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F:\UW-Madison_Work\Hydrothermal_plume_omics\Manuscript\Supplementary_material\Supplementary_Data\"/>
    </mc:Choice>
  </mc:AlternateContent>
  <xr:revisionPtr revIDLastSave="0" documentId="13_ncr:1_{359D1D08-FE28-4FF7-A406-D454835A949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unctional trait comparison" sheetId="1" r:id="rId1"/>
    <sheet name="MAG comparison" sheetId="2" r:id="rId2"/>
  </sheets>
  <definedNames>
    <definedName name="_xlnm._FilterDatabase" localSheetId="0" hidden="1">'Functional trait comparison'!$F$3:$F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5" uniqueCount="284">
  <si>
    <t>Function</t>
  </si>
  <si>
    <t>TIGR02374</t>
  </si>
  <si>
    <t>carbon_monoxide_dehydrogenase_coxM</t>
  </si>
  <si>
    <t>carbon_monoxide_dehydrogenase_coxS</t>
  </si>
  <si>
    <t>M48B</t>
  </si>
  <si>
    <t>M48C</t>
  </si>
  <si>
    <t>S11</t>
  </si>
  <si>
    <t>C56</t>
  </si>
  <si>
    <t>TIGR02378</t>
  </si>
  <si>
    <t>PF03892</t>
  </si>
  <si>
    <t>rubisco_form_I</t>
  </si>
  <si>
    <t>GH13_11</t>
  </si>
  <si>
    <t>TIGR00651</t>
  </si>
  <si>
    <t>TIGR03479</t>
  </si>
  <si>
    <t>TIGR02064</t>
  </si>
  <si>
    <t>TIGR02066</t>
  </si>
  <si>
    <t>M17</t>
  </si>
  <si>
    <t>M38</t>
  </si>
  <si>
    <t>S09C</t>
  </si>
  <si>
    <t>M48A</t>
  </si>
  <si>
    <t>GH28</t>
  </si>
  <si>
    <t>M16B</t>
  </si>
  <si>
    <t>TIGR00780</t>
  </si>
  <si>
    <t>TIGR00781</t>
  </si>
  <si>
    <t>TIGR00782</t>
  </si>
  <si>
    <t>TIGR01433</t>
  </si>
  <si>
    <t>TIGR02659</t>
  </si>
  <si>
    <t>TIGR02847</t>
  </si>
  <si>
    <t>TIGR03119</t>
  </si>
  <si>
    <t>TIGR03120</t>
  </si>
  <si>
    <t>TIGR03126</t>
  </si>
  <si>
    <t>TIGR03315</t>
  </si>
  <si>
    <t>TIGR04486</t>
  </si>
  <si>
    <t>nife-group-1</t>
  </si>
  <si>
    <t>nife-group-2bc</t>
  </si>
  <si>
    <t>nitric_oxide_reductase_norB</t>
  </si>
  <si>
    <t>acetate_kinase</t>
  </si>
  <si>
    <t>KEGG.C01</t>
  </si>
  <si>
    <t>KEGG.C02</t>
  </si>
  <si>
    <t>GH103</t>
  </si>
  <si>
    <t>GH13_18</t>
  </si>
  <si>
    <t>GH13_4</t>
  </si>
  <si>
    <t>A32</t>
  </si>
  <si>
    <t>C82A</t>
  </si>
  <si>
    <t>C93</t>
  </si>
  <si>
    <t>M03A</t>
  </si>
  <si>
    <t>M10A</t>
  </si>
  <si>
    <t>M32</t>
  </si>
  <si>
    <t>S41B</t>
  </si>
  <si>
    <t>S54</t>
  </si>
  <si>
    <t>U73</t>
  </si>
  <si>
    <t>GH63</t>
  </si>
  <si>
    <t>GH77</t>
  </si>
  <si>
    <t>T05</t>
  </si>
  <si>
    <t>TIGR02717</t>
  </si>
  <si>
    <t>M50B</t>
  </si>
  <si>
    <t>aldehyde_dehydrogenase</t>
  </si>
  <si>
    <t>GH73</t>
  </si>
  <si>
    <t>alcohol_dehydrogenase</t>
  </si>
  <si>
    <t>GH109</t>
  </si>
  <si>
    <t>A31</t>
  </si>
  <si>
    <t>GH23</t>
  </si>
  <si>
    <t>TIGR01792</t>
  </si>
  <si>
    <t>TIGR00203</t>
  </si>
  <si>
    <t>M18</t>
  </si>
  <si>
    <t>TIGR00192</t>
  </si>
  <si>
    <t>TIGR00193</t>
  </si>
  <si>
    <t>TIGR04555</t>
  </si>
  <si>
    <t>TIGR00014</t>
  </si>
  <si>
    <t>GH33</t>
  </si>
  <si>
    <t>M82</t>
  </si>
  <si>
    <t>T02</t>
  </si>
  <si>
    <t>methanol_dehydrogenase_pqq_xoxF_mxaF</t>
  </si>
  <si>
    <t>PF01654</t>
  </si>
  <si>
    <t>S49B</t>
  </si>
  <si>
    <t>M23B</t>
  </si>
  <si>
    <t>sulfide_quinone_oxidoreductase_sqr</t>
  </si>
  <si>
    <t>GH57</t>
  </si>
  <si>
    <t>TIGR00016</t>
  </si>
  <si>
    <t>C44</t>
  </si>
  <si>
    <t>S24</t>
  </si>
  <si>
    <t>GH102</t>
  </si>
  <si>
    <t>S01C</t>
  </si>
  <si>
    <t>M20A</t>
  </si>
  <si>
    <t>C110</t>
  </si>
  <si>
    <t>Log2 Fold Change</t>
  </si>
  <si>
    <t>S33</t>
  </si>
  <si>
    <t>T03</t>
  </si>
  <si>
    <t>lactate_dehydrogenase</t>
  </si>
  <si>
    <t>TIGR02486</t>
  </si>
  <si>
    <t>M29</t>
  </si>
  <si>
    <t>TIGR04488</t>
  </si>
  <si>
    <t>TIGR01591</t>
  </si>
  <si>
    <t>N06</t>
  </si>
  <si>
    <t>GH13_9</t>
  </si>
  <si>
    <t>MAG</t>
  </si>
  <si>
    <t>HVA-1180</t>
  </si>
  <si>
    <t>HVA-1156</t>
  </si>
  <si>
    <t>HVA-1103</t>
  </si>
  <si>
    <t>HVA-1154</t>
  </si>
  <si>
    <t>HVA-1124</t>
  </si>
  <si>
    <t>HVA-1119</t>
  </si>
  <si>
    <t>HVA-1140</t>
  </si>
  <si>
    <t>HVA-1168</t>
  </si>
  <si>
    <t>HVA-1152</t>
  </si>
  <si>
    <t>HVA-1123</t>
  </si>
  <si>
    <t>HVA-1158</t>
  </si>
  <si>
    <t>HVA-1175</t>
  </si>
  <si>
    <t>HVA-1160</t>
  </si>
  <si>
    <t>HVA-1096</t>
  </si>
  <si>
    <t>HVA-1094</t>
  </si>
  <si>
    <t>HVA-1100</t>
  </si>
  <si>
    <t>HVA-1116</t>
  </si>
  <si>
    <t>HVA-1102</t>
  </si>
  <si>
    <t>HVA-1167</t>
  </si>
  <si>
    <t>HVA-1159</t>
  </si>
  <si>
    <t>HVA-1182</t>
  </si>
  <si>
    <t>HVA-1130</t>
  </si>
  <si>
    <t>HVA-1120</t>
  </si>
  <si>
    <t>HVA-1165</t>
  </si>
  <si>
    <t>HVA-1147</t>
  </si>
  <si>
    <t>HVA-1104</t>
  </si>
  <si>
    <t>HVA-1174</t>
  </si>
  <si>
    <t>HVA-1142</t>
  </si>
  <si>
    <t>HVA-1129</t>
  </si>
  <si>
    <t>HVA-1164</t>
  </si>
  <si>
    <t>HVA-1177</t>
  </si>
  <si>
    <t>HVA-1146</t>
  </si>
  <si>
    <t>NirB | Nitrite reduction</t>
  </si>
  <si>
    <t>coxM | CO oxidation</t>
  </si>
  <si>
    <t>coxS | CO oxidation</t>
  </si>
  <si>
    <t>Glycoside Hydrolases (GHs)</t>
  </si>
  <si>
    <t>Peptides</t>
  </si>
  <si>
    <t>NirD | Nitrite reduction</t>
  </si>
  <si>
    <t>napB | Nitrate reduction</t>
  </si>
  <si>
    <t>Form I | CBB cycle - Rubisco</t>
  </si>
  <si>
    <t>pta | Homoacetogenesis</t>
  </si>
  <si>
    <t>pcrA | Perchlorate reduction</t>
  </si>
  <si>
    <t>dsrA | Sulfur oxidation</t>
  </si>
  <si>
    <t>dsrB | Sulfur oxidation</t>
  </si>
  <si>
    <t>acetate fermentation | Fermentation</t>
  </si>
  <si>
    <t>ccoN | Oxygen metabolism - cytochrome c oxidase, cbb3-type</t>
  </si>
  <si>
    <t>ccoO | Oxygen metabolism - cytochrome c oxidase, cbb3-type</t>
  </si>
  <si>
    <t>ccoP | Oxygen metabolism - cytochrome c oxidase, cbb3-type</t>
  </si>
  <si>
    <t>CyoA | Oxygen metabolism - cytochrome (quinone) oxidase, bo type</t>
  </si>
  <si>
    <t>madA | Methyl amine -&gt; formaldehyde</t>
  </si>
  <si>
    <t>CyoD | Oxygen metabolism - cytochrome (quinone) oxidase, bo type</t>
  </si>
  <si>
    <t>Formylmethanofuran:tetrahyromethanopterin formyltransferase | Formaldehyde oxidation</t>
  </si>
  <si>
    <t>methenyltetrahydromethanopterin cyclohydrolase | Formaldehyde oxidation</t>
  </si>
  <si>
    <t>fae | Formaldehyde oxidation</t>
  </si>
  <si>
    <t>YgfK | Selenate reduction</t>
  </si>
  <si>
    <t>soxB | Thiosulfate oxidation</t>
  </si>
  <si>
    <t>nife-group-1 | Ni-Fe Hydrogenase</t>
  </si>
  <si>
    <t>nife-group-2bc | Ni-Fe Hydrogenase</t>
  </si>
  <si>
    <t>norB | Nitric oxide reduction</t>
  </si>
  <si>
    <t>mtbABC, mtmBC, mttBC | Mono-/di-/trimethylamine utilization</t>
  </si>
  <si>
    <t>mauAB | Methylamine oxidation</t>
  </si>
  <si>
    <t>acd | Acetogenesis</t>
  </si>
  <si>
    <t>Functional detalis</t>
  </si>
  <si>
    <t>alcohol fermentation | Fermentation</t>
  </si>
  <si>
    <t>ureC | Urease</t>
  </si>
  <si>
    <t>ureB | Urease</t>
  </si>
  <si>
    <t>ureA | Urease</t>
  </si>
  <si>
    <t>soxC | Thiosulfate oxidation</t>
  </si>
  <si>
    <t>arsC | Arsenate reduction</t>
  </si>
  <si>
    <t>pqq EC 1.1.2.7 | Methanol oxidation</t>
  </si>
  <si>
    <t>cydA | Oxygen metabolism - cytochrome (quinone) oxidase, bd type</t>
  </si>
  <si>
    <t>sqr | Sulfide oxidation</t>
  </si>
  <si>
    <t>ack | Homoacetogenesis</t>
  </si>
  <si>
    <t>lactic acid fermentation | Fermentation</t>
  </si>
  <si>
    <t>Reductive dehalogenase | Halogenated compounds breakdown</t>
  </si>
  <si>
    <t>soxY | Thiosulfate oxidation</t>
  </si>
  <si>
    <t>formate dehydrogenase, alpha subunit | Formate oxidation</t>
  </si>
  <si>
    <t>Strain details</t>
  </si>
  <si>
    <t>Alphaproteobacteria-Pelagibacterales | Pelagibacteraceae bacterium HVA-1180 [Family]</t>
  </si>
  <si>
    <t>Chloroflexi | Dehalococcoidia bacterium HVA-1156 [Class]</t>
  </si>
  <si>
    <t>Alphaproteobacteria-Pelagibacterales | Pelagibacteraceae bacterium HVA-1103 [Family]</t>
  </si>
  <si>
    <t>Gammaproteobacteria-Thiomicrospirales | Gammaproteobacteria bacterium HVA-1154 [Class]</t>
  </si>
  <si>
    <t>Gammaproteobacteria-Nitrosococcales | Methylophaga aminisulfidivorans HVA-1124 [Species]</t>
  </si>
  <si>
    <t>Marine Group III | Marine Group III archaeon Bathy HVA-1119 [Class]</t>
  </si>
  <si>
    <t>Alphaproteobacteria-UBA7887 | Alphaproteobacteria bacterium HVA-1140 [Class]</t>
  </si>
  <si>
    <t>Acidobacteria | Acidobacteria bacterium HVA-1168 [Phylum]</t>
  </si>
  <si>
    <t>Gammaproteobacteria-LS-SOB | Gammaproteobacteria bacterium HVA-1152 [Class]</t>
  </si>
  <si>
    <t>Acidobacteria | Acidobacteria bacterium HVA-1123 [Phylum]</t>
  </si>
  <si>
    <t>Marine Group III | Marine Group III archaeon Epi HVA-1158 [Class]</t>
  </si>
  <si>
    <t>Marine Group III | Marine Group III archaeon Bathy HVA-1175 [Class]</t>
  </si>
  <si>
    <t>Alphaproteobacteria-Rhodospirillales | Rhodospirillales bacterium HVA-1160 [Order]</t>
  </si>
  <si>
    <t>Alphaproteobacteria-Rhodospirillales | Rhodospirillales bacterium HVA-1096 [Order]</t>
  </si>
  <si>
    <t>Marine Group II | Marine Group II archaeon MGIIA HVA-1094 [Class]</t>
  </si>
  <si>
    <t>Marinimicrobia | Candidatus Marinimicrobia bacterium HVA-1100 [Phylum]</t>
  </si>
  <si>
    <t>Alphaproteobacteria | Alphaproteobacteria bacterium HVA-1116 [Class]</t>
  </si>
  <si>
    <t>Gammaproteobacteria-SAR86 | Gammaproteobacteria bacterium HVA-1102 [Class]</t>
  </si>
  <si>
    <t>Marine Group II | Marine Group II archaeon MGIIA HVA-1167 [Class]</t>
  </si>
  <si>
    <t>Gammaproteobacteria-LS-SOB | Gammaproteobacteria bacterium HVA-1159 [Class]</t>
  </si>
  <si>
    <t>Gammaproteobacteria-UBA11654 | Gammaproteobacteria bacterium HVA-1182 [Class]</t>
  </si>
  <si>
    <t>Gammaproteobacteria-Thiomicrospirales | Gammaproteobacteria bacterium HVA-1130 [Class]</t>
  </si>
  <si>
    <t>Gammaproteobacteria-Thiomicrospirales | Gammaproteobacteria bacterium HVA-1120 [Class]</t>
  </si>
  <si>
    <t>Deltaproteobacteria-SAR324 | Deltaproteobacteria bacterium HVA-1165 [Class]</t>
  </si>
  <si>
    <t>Epsilonproteobacteria-Campylobacterales | Campylobacterales bacterium HVA-1147 [Order]</t>
  </si>
  <si>
    <t>Chloroflexi | Dehalococcoidia bacterium HVA-1104 [Class]</t>
  </si>
  <si>
    <t>Marine Group II | Marine Group II archaeon MGIIA HVA-1174 [Class]</t>
  </si>
  <si>
    <t>Unknown | Candidatus bacterium HVA-1142 [Phylum]</t>
  </si>
  <si>
    <t>Marinimicrobia | Candidatus Marinimicrobia bacterium HVA-1129 [Phylum]</t>
  </si>
  <si>
    <t>Marinimicrobia | Candidatus Marinimicrobia bacterium HVA-1164 [Phylum]</t>
  </si>
  <si>
    <t>Gammaproteobacteria-LS-SOB | Gammaproteobacteria bacterium HVA-1177 [Class]</t>
  </si>
  <si>
    <t>Marinimicrobia | Candidatus Marinimicrobia bacterium HVA-1146 [Phylum]</t>
  </si>
  <si>
    <t>Metabolism category</t>
  </si>
  <si>
    <t>Carbon</t>
  </si>
  <si>
    <t>Sulfur</t>
  </si>
  <si>
    <t>Oxygen</t>
  </si>
  <si>
    <t>Nitrogen</t>
  </si>
  <si>
    <t>Hydrogen</t>
  </si>
  <si>
    <t>CydB | Oxygen metabolism - cytochrome (quinone) oxidase, bd type</t>
  </si>
  <si>
    <t>Mid-Cayman Piccard (Deep) MetaG Functional trait abundance Plume vs Background</t>
  </si>
  <si>
    <t>Mid-Cayman Piccard (Deep) MetaT Functional trait abundance Plume vs Background</t>
  </si>
  <si>
    <t>Mid-Cayman Von Damm (Shallow) MetaG Functional trait abundance Plume vs Background</t>
  </si>
  <si>
    <t>Mid-Cayman Von Damm (Shallow) MetaT Functional trait abundance Plume vs Background</t>
  </si>
  <si>
    <t>Mid-Cayman Piccard (Deep) MetaG MAG abundance Plume vs Background</t>
  </si>
  <si>
    <t>Mid-Cayman Piccard (Deep) MetaT MAG abundance Plume vs Background</t>
  </si>
  <si>
    <t>Mid-Cayman Von Damm (Shallow) MetaG MAG abundance Plume vs Background</t>
  </si>
  <si>
    <t>Mid-Cayman Von Damm (Shallow) MetaT MAG abundance Plume vs Background</t>
  </si>
  <si>
    <t>Manganese_oxidase_K22348</t>
  </si>
  <si>
    <t>manganese oxidase | Manganese oxidation</t>
  </si>
  <si>
    <t>Manganese</t>
  </si>
  <si>
    <t>KEGG.B07</t>
  </si>
  <si>
    <t>catABC | Catechol ortho-cleavage, catechol =&gt; 3-oxoadipate</t>
  </si>
  <si>
    <t>C26</t>
  </si>
  <si>
    <t>GH42</t>
  </si>
  <si>
    <t>M67B</t>
  </si>
  <si>
    <t>Cyc1</t>
  </si>
  <si>
    <t>cyc1 | Iron oxidation</t>
  </si>
  <si>
    <t>Iron</t>
  </si>
  <si>
    <t>GH127</t>
  </si>
  <si>
    <t>S49C</t>
  </si>
  <si>
    <t>M28B</t>
  </si>
  <si>
    <t>I87</t>
  </si>
  <si>
    <t>M97</t>
  </si>
  <si>
    <t>T01X</t>
  </si>
  <si>
    <t>KEGG.B01</t>
  </si>
  <si>
    <t>tmoABCDEF | Toluene degradation, toluene =&gt; benzoate</t>
  </si>
  <si>
    <t>FoxY</t>
  </si>
  <si>
    <t>foxY | Iron oxidation</t>
  </si>
  <si>
    <t>PF02406</t>
  </si>
  <si>
    <t>mmoB | Methane oxidation - Soluble methane monoxygenase</t>
  </si>
  <si>
    <t>U72</t>
  </si>
  <si>
    <t>S12</t>
  </si>
  <si>
    <t>A24A</t>
  </si>
  <si>
    <t>M49</t>
  </si>
  <si>
    <t>S01B</t>
  </si>
  <si>
    <t>C40</t>
  </si>
  <si>
    <t>GH99</t>
  </si>
  <si>
    <t>TIGR00455</t>
  </si>
  <si>
    <t>cysC | Sulfate reduction</t>
  </si>
  <si>
    <t>S16</t>
  </si>
  <si>
    <t>M41</t>
  </si>
  <si>
    <t>T01A</t>
  </si>
  <si>
    <t>C01A</t>
  </si>
  <si>
    <t>S13</t>
  </si>
  <si>
    <t>KEGG.B20</t>
  </si>
  <si>
    <t>ACSL | long-chain acyl-CoA synthetase (C6+)</t>
  </si>
  <si>
    <t>TIGR02061</t>
  </si>
  <si>
    <t>aprA | Sulfate reduction</t>
  </si>
  <si>
    <t>FoxZ</t>
  </si>
  <si>
    <t>foxZ | Iron oxidation</t>
  </si>
  <si>
    <t>M24A</t>
  </si>
  <si>
    <t>M19</t>
  </si>
  <si>
    <t>sulfur_dioxygenase_sdo</t>
  </si>
  <si>
    <t>sdo | Sulfur oxidation</t>
  </si>
  <si>
    <t>S08A</t>
  </si>
  <si>
    <t>U32</t>
  </si>
  <si>
    <t>manganese oxidase | manganese oxidation</t>
  </si>
  <si>
    <t>S09X</t>
  </si>
  <si>
    <t>S26A</t>
  </si>
  <si>
    <t>KEGG.B14</t>
  </si>
  <si>
    <t>badKHI | Benzoate degradation, cyclohexanecarboxylic acid =&gt; pimeloyl-CoA</t>
  </si>
  <si>
    <t>KEGG.B22</t>
  </si>
  <si>
    <t>acs | acyl-CoA synthetase (C1-C4)</t>
  </si>
  <si>
    <t>TIGR01473</t>
  </si>
  <si>
    <t>CyoE | Oxygen metabolism - cytochrome (quinone) oxidase, bo type</t>
  </si>
  <si>
    <t>S14</t>
  </si>
  <si>
    <t>S15</t>
  </si>
  <si>
    <r>
      <rPr>
        <b/>
        <i/>
        <sz val="8"/>
        <color theme="0"/>
        <rFont val="Arial"/>
        <family val="2"/>
      </rPr>
      <t>P</t>
    </r>
    <r>
      <rPr>
        <b/>
        <sz val="8"/>
        <color theme="0"/>
        <rFont val="Arial"/>
        <family val="2"/>
      </rPr>
      <t>-value</t>
    </r>
  </si>
  <si>
    <r>
      <t>adjusted</t>
    </r>
    <r>
      <rPr>
        <b/>
        <i/>
        <sz val="8"/>
        <color theme="0"/>
        <rFont val="Arial"/>
        <family val="2"/>
      </rPr>
      <t xml:space="preserve"> P</t>
    </r>
    <r>
      <rPr>
        <b/>
        <sz val="8"/>
        <color theme="0"/>
        <rFont val="Arial"/>
        <family val="2"/>
      </rPr>
      <t>-value</t>
    </r>
  </si>
  <si>
    <r>
      <t xml:space="preserve">Supplementary Data 7 | DESeq result of MAGs and functional traits between plume and background samples based on metagenome and metatranscriptome datasets from Mid-Cayman hydrothermal environments. </t>
    </r>
    <r>
      <rPr>
        <sz val="10"/>
        <color theme="1"/>
        <rFont val="Arial"/>
        <family val="2"/>
      </rPr>
      <t xml:space="preserve">DESeq-based statistical analysis on the abundance and active abundance difference of MAGs from Plume vs Background (P-v-B) comparisons indicated MAGs with significant 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or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(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&lt; 0.05, red labeled numbers) have differentiated abundances/active abundances in different hydrothermal eco-niches. Positive Log2 Fold Change values were labeled yellow, while negative Log2 Fold Change values were labeled light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rgb="FFFF0000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8"/>
      <color theme="0"/>
      <name val="Arial"/>
      <family val="2"/>
    </font>
    <font>
      <b/>
      <i/>
      <sz val="8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11" fontId="1" fillId="0" borderId="1" xfId="0" applyNumberFormat="1" applyFont="1" applyBorder="1" applyAlignment="1">
      <alignment horizontal="left" vertical="center"/>
    </xf>
    <xf numFmtId="11" fontId="1" fillId="0" borderId="5" xfId="0" applyNumberFormat="1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6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3"/>
  <sheetViews>
    <sheetView tabSelected="1" zoomScale="115" zoomScaleNormal="115" workbookViewId="0">
      <selection activeCell="A221" sqref="A221"/>
    </sheetView>
  </sheetViews>
  <sheetFormatPr defaultRowHeight="15" x14ac:dyDescent="0.25"/>
  <cols>
    <col min="1" max="1" width="31.5703125" customWidth="1"/>
    <col min="5" max="5" width="58" customWidth="1"/>
    <col min="6" max="6" width="22.7109375" customWidth="1"/>
    <col min="10" max="10" width="28.7109375" customWidth="1"/>
    <col min="11" max="11" width="13.5703125" customWidth="1"/>
    <col min="12" max="14" width="8.5703125" customWidth="1"/>
    <col min="15" max="15" width="29" customWidth="1"/>
    <col min="16" max="16" width="14.85546875" customWidth="1"/>
    <col min="17" max="17" width="9.140625" customWidth="1"/>
    <col min="18" max="19" width="7.7109375" customWidth="1"/>
    <col min="20" max="20" width="28.85546875" customWidth="1"/>
  </cols>
  <sheetData>
    <row r="1" spans="1:10" ht="69.75" customHeight="1" x14ac:dyDescent="0.25">
      <c r="A1" s="15" t="s">
        <v>283</v>
      </c>
      <c r="B1" s="16"/>
      <c r="C1" s="16"/>
      <c r="D1" s="16"/>
      <c r="E1" s="16"/>
      <c r="F1" s="16"/>
    </row>
    <row r="3" spans="1:10" x14ac:dyDescent="0.25">
      <c r="A3" s="14" t="s">
        <v>213</v>
      </c>
      <c r="B3" s="14"/>
      <c r="C3" s="14"/>
      <c r="D3" s="14"/>
      <c r="E3" s="14"/>
      <c r="F3" s="14"/>
    </row>
    <row r="4" spans="1:10" ht="32.25" customHeight="1" x14ac:dyDescent="0.25">
      <c r="A4" s="13" t="s">
        <v>0</v>
      </c>
      <c r="B4" s="13" t="s">
        <v>85</v>
      </c>
      <c r="C4" s="13" t="s">
        <v>281</v>
      </c>
      <c r="D4" s="13" t="s">
        <v>282</v>
      </c>
      <c r="E4" s="13" t="s">
        <v>158</v>
      </c>
      <c r="F4" s="13" t="s">
        <v>206</v>
      </c>
    </row>
    <row r="5" spans="1:10" ht="12" customHeight="1" x14ac:dyDescent="0.25">
      <c r="A5" s="3" t="s">
        <v>56</v>
      </c>
      <c r="B5" s="2">
        <v>0.138298931968795</v>
      </c>
      <c r="C5" s="4">
        <v>4.6729921129982699E-4</v>
      </c>
      <c r="D5" s="6">
        <v>0.124301590205754</v>
      </c>
      <c r="E5" s="9" t="s">
        <v>159</v>
      </c>
      <c r="F5" s="6" t="s">
        <v>207</v>
      </c>
    </row>
    <row r="6" spans="1:10" ht="12" customHeight="1" x14ac:dyDescent="0.25">
      <c r="A6" s="3" t="s">
        <v>86</v>
      </c>
      <c r="B6" s="2">
        <v>0.15245148119231999</v>
      </c>
      <c r="C6" s="4">
        <v>2.32265701881414E-3</v>
      </c>
      <c r="D6" s="6">
        <v>0.21654106662789899</v>
      </c>
      <c r="E6" s="8" t="s">
        <v>132</v>
      </c>
      <c r="F6" s="12"/>
    </row>
    <row r="7" spans="1:10" ht="12" customHeight="1" x14ac:dyDescent="0.25">
      <c r="A7" s="3" t="s">
        <v>83</v>
      </c>
      <c r="B7" s="2">
        <v>0.22372544771005601</v>
      </c>
      <c r="C7" s="4">
        <v>2.4421924807657802E-3</v>
      </c>
      <c r="D7" s="6">
        <v>0.21654106662789899</v>
      </c>
      <c r="E7" s="8" t="s">
        <v>132</v>
      </c>
      <c r="F7" s="12"/>
    </row>
    <row r="8" spans="1:10" ht="12" customHeight="1" x14ac:dyDescent="0.25">
      <c r="A8" s="3" t="s">
        <v>49</v>
      </c>
      <c r="B8" s="2">
        <v>0.29330714706154298</v>
      </c>
      <c r="C8" s="4">
        <v>7.8973865698271101E-3</v>
      </c>
      <c r="D8" s="6">
        <v>0.44100311632379102</v>
      </c>
      <c r="E8" s="8" t="s">
        <v>132</v>
      </c>
      <c r="F8" s="12"/>
    </row>
    <row r="9" spans="1:10" ht="12" customHeight="1" x14ac:dyDescent="0.25">
      <c r="A9" s="3" t="s">
        <v>21</v>
      </c>
      <c r="B9" s="2">
        <v>0.42509603745799301</v>
      </c>
      <c r="C9" s="4">
        <v>1.1465363797536701E-2</v>
      </c>
      <c r="D9" s="6">
        <v>0.44100311632379102</v>
      </c>
      <c r="E9" s="8" t="s">
        <v>132</v>
      </c>
      <c r="F9" s="12"/>
    </row>
    <row r="10" spans="1:10" ht="12" customHeight="1" x14ac:dyDescent="0.25">
      <c r="A10" s="3" t="s">
        <v>88</v>
      </c>
      <c r="B10" s="2">
        <v>0.50151373551003497</v>
      </c>
      <c r="C10" s="4">
        <v>1.2597304327124701E-2</v>
      </c>
      <c r="D10" s="6">
        <v>0.44100311632379102</v>
      </c>
      <c r="E10" s="8" t="s">
        <v>169</v>
      </c>
      <c r="F10" s="12" t="s">
        <v>207</v>
      </c>
      <c r="G10" s="1"/>
      <c r="H10" s="1"/>
      <c r="I10" s="1"/>
      <c r="J10" s="1"/>
    </row>
    <row r="11" spans="1:10" ht="12" customHeight="1" x14ac:dyDescent="0.25">
      <c r="A11" s="3" t="s">
        <v>87</v>
      </c>
      <c r="B11" s="2">
        <v>0.13184950304540799</v>
      </c>
      <c r="C11" s="4">
        <v>1.28300608437603E-2</v>
      </c>
      <c r="D11" s="6">
        <v>0.44100311632379102</v>
      </c>
      <c r="E11" s="8" t="s">
        <v>132</v>
      </c>
      <c r="F11" s="6"/>
      <c r="G11" s="1"/>
      <c r="H11" s="1"/>
      <c r="I11" s="1"/>
      <c r="J11" s="1"/>
    </row>
    <row r="12" spans="1:10" ht="12" customHeight="1" x14ac:dyDescent="0.25">
      <c r="A12" s="3" t="s">
        <v>221</v>
      </c>
      <c r="B12" s="2">
        <v>0.98555454281751498</v>
      </c>
      <c r="C12" s="4">
        <v>1.34351576539545E-2</v>
      </c>
      <c r="D12" s="6">
        <v>0.44100311632379102</v>
      </c>
      <c r="E12" s="8" t="s">
        <v>222</v>
      </c>
      <c r="F12" s="6" t="s">
        <v>223</v>
      </c>
      <c r="G12" s="1"/>
      <c r="H12" s="1"/>
      <c r="I12" s="1"/>
      <c r="J12" s="1"/>
    </row>
    <row r="13" spans="1:10" ht="12" customHeight="1" x14ac:dyDescent="0.25">
      <c r="A13" s="3" t="s">
        <v>89</v>
      </c>
      <c r="B13" s="2">
        <v>0.31353306723545099</v>
      </c>
      <c r="C13" s="4">
        <v>1.5782794997315799E-2</v>
      </c>
      <c r="D13" s="6">
        <v>0.44100311632379102</v>
      </c>
      <c r="E13" s="8" t="s">
        <v>170</v>
      </c>
      <c r="F13" s="6"/>
      <c r="G13" s="1"/>
      <c r="H13" s="1"/>
      <c r="I13" s="1"/>
      <c r="J13" s="1"/>
    </row>
    <row r="14" spans="1:10" ht="12" customHeight="1" x14ac:dyDescent="0.25">
      <c r="A14" s="3" t="s">
        <v>70</v>
      </c>
      <c r="B14" s="2">
        <v>-0.48157163348338899</v>
      </c>
      <c r="C14" s="4">
        <v>1.6579064523450801E-2</v>
      </c>
      <c r="D14" s="6">
        <v>0.44100311632379102</v>
      </c>
      <c r="E14" s="8" t="s">
        <v>132</v>
      </c>
      <c r="F14" s="12"/>
      <c r="G14" s="1"/>
      <c r="H14" s="1"/>
      <c r="I14" s="1"/>
      <c r="J14" s="1"/>
    </row>
    <row r="15" spans="1:10" ht="12" customHeight="1" x14ac:dyDescent="0.25">
      <c r="A15" s="3" t="s">
        <v>80</v>
      </c>
      <c r="B15" s="2">
        <v>0.20030109263028201</v>
      </c>
      <c r="C15" s="4">
        <v>2.3331329492986701E-2</v>
      </c>
      <c r="D15" s="6">
        <v>0.54329012148342304</v>
      </c>
      <c r="E15" s="8" t="s">
        <v>132</v>
      </c>
      <c r="F15" s="12"/>
      <c r="G15" s="1"/>
      <c r="H15" s="1"/>
      <c r="I15" s="1"/>
      <c r="J15" s="1"/>
    </row>
    <row r="16" spans="1:10" ht="12" customHeight="1" x14ac:dyDescent="0.25">
      <c r="A16" s="3" t="s">
        <v>71</v>
      </c>
      <c r="B16" s="2">
        <v>-0.235681718672545</v>
      </c>
      <c r="C16" s="4">
        <v>3.00458105243065E-2</v>
      </c>
      <c r="D16" s="6">
        <v>0.54329012148342304</v>
      </c>
      <c r="E16" s="8" t="s">
        <v>132</v>
      </c>
      <c r="F16" s="12"/>
      <c r="G16" s="1"/>
      <c r="H16" s="1"/>
      <c r="I16" s="1"/>
      <c r="J16" s="1"/>
    </row>
    <row r="17" spans="1:10" ht="12" customHeight="1" x14ac:dyDescent="0.25">
      <c r="A17" s="3" t="s">
        <v>55</v>
      </c>
      <c r="B17" s="2">
        <v>0.35860063120214097</v>
      </c>
      <c r="C17" s="4">
        <v>3.02439729572429E-2</v>
      </c>
      <c r="D17" s="6">
        <v>0.54329012148342304</v>
      </c>
      <c r="E17" s="8" t="s">
        <v>132</v>
      </c>
      <c r="F17" s="12"/>
      <c r="G17" s="1"/>
      <c r="H17" s="1"/>
      <c r="I17" s="1"/>
      <c r="J17" s="1"/>
    </row>
    <row r="18" spans="1:10" ht="12" customHeight="1" x14ac:dyDescent="0.25">
      <c r="A18" s="3" t="s">
        <v>90</v>
      </c>
      <c r="B18" s="2">
        <v>-0.53105404278531998</v>
      </c>
      <c r="C18" s="4">
        <v>3.05332185395914E-2</v>
      </c>
      <c r="D18" s="6">
        <v>0.54329012148342304</v>
      </c>
      <c r="E18" s="8" t="s">
        <v>132</v>
      </c>
      <c r="F18" s="12"/>
      <c r="G18" s="1"/>
      <c r="H18" s="1"/>
      <c r="I18" s="1"/>
      <c r="J18" s="1"/>
    </row>
    <row r="19" spans="1:10" ht="12" customHeight="1" x14ac:dyDescent="0.25">
      <c r="A19" s="3" t="s">
        <v>69</v>
      </c>
      <c r="B19" s="2">
        <v>-0.22042502981359599</v>
      </c>
      <c r="C19" s="4">
        <v>3.4841364096415799E-2</v>
      </c>
      <c r="D19" s="6">
        <v>0.54329012148342304</v>
      </c>
      <c r="E19" s="8" t="s">
        <v>131</v>
      </c>
      <c r="F19" s="6"/>
      <c r="G19" s="1"/>
      <c r="H19" s="1"/>
      <c r="I19" s="1"/>
      <c r="J19" s="1"/>
    </row>
    <row r="20" spans="1:10" ht="12" customHeight="1" x14ac:dyDescent="0.25">
      <c r="A20" s="3" t="s">
        <v>91</v>
      </c>
      <c r="B20" s="2">
        <v>0.72125403224768203</v>
      </c>
      <c r="C20" s="4">
        <v>3.5594284237085598E-2</v>
      </c>
      <c r="D20" s="6">
        <v>0.54329012148342304</v>
      </c>
      <c r="E20" s="8" t="s">
        <v>171</v>
      </c>
      <c r="F20" s="12" t="s">
        <v>208</v>
      </c>
      <c r="G20" s="1"/>
      <c r="H20" s="1"/>
      <c r="I20" s="1"/>
      <c r="J20" s="1"/>
    </row>
    <row r="21" spans="1:10" ht="12" customHeight="1" x14ac:dyDescent="0.25">
      <c r="A21" s="3" t="s">
        <v>92</v>
      </c>
      <c r="B21" s="2">
        <v>0.32619810421691697</v>
      </c>
      <c r="C21" s="4">
        <v>3.9486250179104301E-2</v>
      </c>
      <c r="D21" s="6">
        <v>0.54329012148342304</v>
      </c>
      <c r="E21" s="8" t="s">
        <v>172</v>
      </c>
      <c r="F21" s="6" t="s">
        <v>207</v>
      </c>
      <c r="G21" s="1"/>
      <c r="H21" s="1"/>
      <c r="I21" s="1"/>
      <c r="J21" s="1"/>
    </row>
    <row r="22" spans="1:10" ht="12" customHeight="1" x14ac:dyDescent="0.25">
      <c r="A22" s="3" t="s">
        <v>93</v>
      </c>
      <c r="B22" s="2">
        <v>-0.37059842631780299</v>
      </c>
      <c r="C22" s="4">
        <v>3.9757175300039999E-2</v>
      </c>
      <c r="D22" s="6">
        <v>0.54329012148342304</v>
      </c>
      <c r="E22" s="8" t="s">
        <v>132</v>
      </c>
      <c r="F22" s="12"/>
      <c r="G22" s="1"/>
      <c r="H22" s="1"/>
      <c r="I22" s="1"/>
      <c r="J22" s="1"/>
    </row>
    <row r="23" spans="1:10" ht="12" customHeight="1" x14ac:dyDescent="0.25">
      <c r="A23" s="3" t="s">
        <v>81</v>
      </c>
      <c r="B23" s="2">
        <v>0.69955895921232003</v>
      </c>
      <c r="C23" s="4">
        <v>4.1925556475203199E-2</v>
      </c>
      <c r="D23" s="6">
        <v>0.54329012148342304</v>
      </c>
      <c r="E23" s="8" t="s">
        <v>131</v>
      </c>
      <c r="F23" s="12"/>
      <c r="G23" s="1"/>
      <c r="H23" s="1"/>
      <c r="I23" s="1"/>
      <c r="J23" s="1"/>
    </row>
    <row r="24" spans="1:10" ht="12" customHeight="1" x14ac:dyDescent="0.25">
      <c r="A24" s="3" t="s">
        <v>30</v>
      </c>
      <c r="B24" s="2">
        <v>-1.0229066351523</v>
      </c>
      <c r="C24" s="4">
        <v>4.2551433340793102E-2</v>
      </c>
      <c r="D24" s="6">
        <v>0.54329012148342304</v>
      </c>
      <c r="E24" s="8" t="s">
        <v>149</v>
      </c>
      <c r="F24" s="12" t="s">
        <v>207</v>
      </c>
      <c r="G24" s="1"/>
      <c r="H24" s="1"/>
      <c r="I24" s="1"/>
      <c r="J24" s="1"/>
    </row>
    <row r="25" spans="1:10" ht="12" customHeight="1" x14ac:dyDescent="0.25">
      <c r="A25" s="3" t="s">
        <v>82</v>
      </c>
      <c r="B25" s="2">
        <v>0.218432030742431</v>
      </c>
      <c r="C25" s="4">
        <v>4.35197416373653E-2</v>
      </c>
      <c r="D25" s="6">
        <v>0.54329012148342304</v>
      </c>
      <c r="E25" s="8" t="s">
        <v>132</v>
      </c>
      <c r="F25" s="6"/>
      <c r="G25" s="1"/>
      <c r="H25" s="1"/>
      <c r="I25" s="1"/>
      <c r="J25" s="1"/>
    </row>
    <row r="26" spans="1:10" ht="12" customHeight="1" x14ac:dyDescent="0.25">
      <c r="A26" s="3" t="s">
        <v>94</v>
      </c>
      <c r="B26" s="2">
        <v>-0.360883262782282</v>
      </c>
      <c r="C26" s="4">
        <v>4.4933769445997397E-2</v>
      </c>
      <c r="D26" s="6">
        <v>0.54329012148342304</v>
      </c>
      <c r="E26" s="8" t="s">
        <v>131</v>
      </c>
      <c r="F26" s="12"/>
      <c r="G26" s="1"/>
      <c r="H26" s="1"/>
      <c r="I26" s="1"/>
      <c r="J26" s="1"/>
    </row>
    <row r="27" spans="1:10" ht="12" customHeight="1" x14ac:dyDescent="0.25">
      <c r="A27" s="3" t="s">
        <v>57</v>
      </c>
      <c r="B27" s="2">
        <v>0.52643145078570197</v>
      </c>
      <c r="C27" s="4">
        <v>4.9107416803510301E-2</v>
      </c>
      <c r="D27" s="6">
        <v>0.56793795085798904</v>
      </c>
      <c r="E27" s="8" t="s">
        <v>131</v>
      </c>
      <c r="F27" s="12"/>
      <c r="G27" s="1"/>
      <c r="H27" s="1"/>
      <c r="I27" s="1"/>
      <c r="J27" s="1"/>
    </row>
    <row r="28" spans="1:10" ht="18.75" customHeight="1" x14ac:dyDescent="0.25">
      <c r="A28" s="14" t="s">
        <v>214</v>
      </c>
      <c r="B28" s="14"/>
      <c r="C28" s="14"/>
      <c r="D28" s="14"/>
      <c r="E28" s="14"/>
      <c r="F28" s="14"/>
      <c r="G28" s="1"/>
      <c r="H28" s="1"/>
      <c r="I28" s="1"/>
      <c r="J28" s="1"/>
    </row>
    <row r="29" spans="1:10" ht="23.25" customHeight="1" x14ac:dyDescent="0.25">
      <c r="A29" s="13" t="s">
        <v>0</v>
      </c>
      <c r="B29" s="13" t="s">
        <v>85</v>
      </c>
      <c r="C29" s="13" t="s">
        <v>281</v>
      </c>
      <c r="D29" s="13" t="s">
        <v>282</v>
      </c>
      <c r="E29" s="13" t="s">
        <v>158</v>
      </c>
      <c r="F29" s="13" t="s">
        <v>206</v>
      </c>
      <c r="G29" s="1"/>
      <c r="H29" s="1"/>
      <c r="I29" s="1"/>
      <c r="J29" s="1"/>
    </row>
    <row r="30" spans="1:10" ht="12" customHeight="1" x14ac:dyDescent="0.25">
      <c r="A30" s="7" t="s">
        <v>224</v>
      </c>
      <c r="B30" s="2">
        <v>2.0085881120074398</v>
      </c>
      <c r="C30" s="4">
        <v>3.6360210890629601E-6</v>
      </c>
      <c r="D30" s="4">
        <v>7.4902034434697095E-4</v>
      </c>
      <c r="E30" s="8" t="s">
        <v>225</v>
      </c>
      <c r="F30" s="6" t="s">
        <v>207</v>
      </c>
      <c r="G30" s="1"/>
      <c r="H30" s="1"/>
      <c r="I30" s="1"/>
      <c r="J30" s="1"/>
    </row>
    <row r="31" spans="1:10" ht="12" customHeight="1" x14ac:dyDescent="0.25">
      <c r="A31" s="7" t="s">
        <v>80</v>
      </c>
      <c r="B31" s="2">
        <v>1.71214402169965</v>
      </c>
      <c r="C31" s="4">
        <v>2.16312519893104E-5</v>
      </c>
      <c r="D31" s="4">
        <v>1.4853459699326499E-3</v>
      </c>
      <c r="E31" s="8" t="s">
        <v>132</v>
      </c>
      <c r="F31" s="11"/>
      <c r="G31" s="1"/>
      <c r="H31" s="1"/>
      <c r="I31" s="1"/>
      <c r="J31" s="1"/>
    </row>
    <row r="32" spans="1:10" ht="12" customHeight="1" x14ac:dyDescent="0.25">
      <c r="A32" s="7" t="s">
        <v>226</v>
      </c>
      <c r="B32" s="2">
        <v>-0.42855283449453202</v>
      </c>
      <c r="C32" s="4">
        <v>1.48641661260089E-5</v>
      </c>
      <c r="D32" s="4">
        <v>1.4853459699326499E-3</v>
      </c>
      <c r="E32" s="8" t="s">
        <v>132</v>
      </c>
      <c r="F32" s="6"/>
      <c r="G32" s="1"/>
      <c r="H32" s="1"/>
      <c r="I32" s="1"/>
      <c r="J32" s="1"/>
    </row>
    <row r="33" spans="1:10" ht="12" customHeight="1" x14ac:dyDescent="0.25">
      <c r="A33" s="7" t="s">
        <v>35</v>
      </c>
      <c r="B33" s="2">
        <v>-4.46308153136395</v>
      </c>
      <c r="C33" s="4">
        <v>3.96377387428083E-5</v>
      </c>
      <c r="D33" s="4">
        <v>2.0413435452546298E-3</v>
      </c>
      <c r="E33" s="8" t="s">
        <v>154</v>
      </c>
      <c r="F33" s="6" t="s">
        <v>210</v>
      </c>
      <c r="G33" s="1"/>
      <c r="H33" s="1"/>
      <c r="I33" s="1"/>
      <c r="J33" s="1"/>
    </row>
    <row r="34" spans="1:10" ht="12" customHeight="1" x14ac:dyDescent="0.25">
      <c r="A34" s="7" t="s">
        <v>227</v>
      </c>
      <c r="B34" s="2">
        <v>-2.5561950254246901</v>
      </c>
      <c r="C34" s="4">
        <v>1.2941489858439001E-4</v>
      </c>
      <c r="D34" s="4">
        <v>4.4640423158211198E-3</v>
      </c>
      <c r="E34" s="8" t="s">
        <v>131</v>
      </c>
      <c r="F34" s="6"/>
      <c r="G34" s="1"/>
      <c r="H34" s="1"/>
      <c r="I34" s="1"/>
      <c r="J34" s="1"/>
    </row>
    <row r="35" spans="1:10" ht="12" customHeight="1" x14ac:dyDescent="0.25">
      <c r="A35" s="7" t="s">
        <v>228</v>
      </c>
      <c r="B35" s="2">
        <v>5.5565327554334898</v>
      </c>
      <c r="C35" s="4">
        <v>1.3002064997537301E-4</v>
      </c>
      <c r="D35" s="4">
        <v>4.4640423158211198E-3</v>
      </c>
      <c r="E35" s="8" t="s">
        <v>132</v>
      </c>
      <c r="F35" s="6"/>
      <c r="G35" s="1"/>
      <c r="H35" s="1"/>
      <c r="I35" s="1"/>
      <c r="J35" s="1"/>
    </row>
    <row r="36" spans="1:10" ht="12" customHeight="1" x14ac:dyDescent="0.25">
      <c r="A36" s="7" t="s">
        <v>229</v>
      </c>
      <c r="B36" s="2">
        <v>3.7116578373009199</v>
      </c>
      <c r="C36" s="4">
        <v>2.09894450306459E-4</v>
      </c>
      <c r="D36" s="4">
        <v>6.1768938233043502E-3</v>
      </c>
      <c r="E36" s="8" t="s">
        <v>230</v>
      </c>
      <c r="F36" s="6" t="s">
        <v>231</v>
      </c>
      <c r="G36" s="1"/>
      <c r="H36" s="1"/>
      <c r="I36" s="1"/>
      <c r="J36" s="1"/>
    </row>
    <row r="37" spans="1:10" ht="12" customHeight="1" x14ac:dyDescent="0.25">
      <c r="A37" s="7" t="s">
        <v>232</v>
      </c>
      <c r="B37" s="2">
        <v>-4.0156227859142</v>
      </c>
      <c r="C37" s="4">
        <v>2.9355585673288502E-4</v>
      </c>
      <c r="D37" s="4">
        <v>7.5590633108718001E-3</v>
      </c>
      <c r="E37" s="8" t="s">
        <v>131</v>
      </c>
      <c r="F37" s="6"/>
      <c r="G37" s="1"/>
      <c r="H37" s="1"/>
      <c r="I37" s="1"/>
      <c r="J37" s="1"/>
    </row>
    <row r="38" spans="1:10" ht="12" customHeight="1" x14ac:dyDescent="0.25">
      <c r="A38" s="7" t="s">
        <v>39</v>
      </c>
      <c r="B38" s="2">
        <v>2.0901176320199601</v>
      </c>
      <c r="C38" s="4">
        <v>6.3327542819577602E-4</v>
      </c>
      <c r="D38" s="4">
        <v>1.43379877254369E-2</v>
      </c>
      <c r="E38" s="8" t="s">
        <v>131</v>
      </c>
      <c r="F38" s="6"/>
      <c r="G38" s="1"/>
      <c r="H38" s="1"/>
      <c r="I38" s="1"/>
      <c r="J38" s="1"/>
    </row>
    <row r="39" spans="1:10" ht="12" customHeight="1" x14ac:dyDescent="0.25">
      <c r="A39" s="7" t="s">
        <v>233</v>
      </c>
      <c r="B39" s="2">
        <v>-0.91941022902620995</v>
      </c>
      <c r="C39" s="4">
        <v>6.9601882162315001E-4</v>
      </c>
      <c r="D39" s="4">
        <v>1.43379877254369E-2</v>
      </c>
      <c r="E39" s="8" t="s">
        <v>132</v>
      </c>
      <c r="F39" s="6"/>
      <c r="G39" s="1"/>
      <c r="H39" s="1"/>
      <c r="I39" s="1"/>
      <c r="J39" s="1"/>
    </row>
    <row r="40" spans="1:10" ht="12" customHeight="1" x14ac:dyDescent="0.25">
      <c r="A40" s="7" t="s">
        <v>234</v>
      </c>
      <c r="B40" s="2">
        <v>-2.43066389824912</v>
      </c>
      <c r="C40" s="4">
        <v>9.0115903466894004E-4</v>
      </c>
      <c r="D40" s="4">
        <v>1.68762510128911E-2</v>
      </c>
      <c r="E40" s="8" t="s">
        <v>132</v>
      </c>
      <c r="F40" s="6"/>
      <c r="G40" s="1"/>
      <c r="H40" s="1"/>
      <c r="I40" s="1"/>
      <c r="J40" s="1"/>
    </row>
    <row r="41" spans="1:10" ht="12" customHeight="1" x14ac:dyDescent="0.25">
      <c r="A41" s="7" t="s">
        <v>235</v>
      </c>
      <c r="B41" s="2">
        <v>0.99971559807029897</v>
      </c>
      <c r="C41" s="4">
        <v>1.1707646671533401E-3</v>
      </c>
      <c r="D41" s="4">
        <v>2.00981267861324E-2</v>
      </c>
      <c r="E41" s="8" t="s">
        <v>132</v>
      </c>
      <c r="F41" s="6"/>
      <c r="G41" s="1"/>
      <c r="H41" s="1"/>
      <c r="I41" s="1"/>
      <c r="J41" s="1"/>
    </row>
    <row r="42" spans="1:10" ht="12" customHeight="1" x14ac:dyDescent="0.25">
      <c r="A42" s="7" t="s">
        <v>81</v>
      </c>
      <c r="B42" s="2">
        <v>-3.32739540342609</v>
      </c>
      <c r="C42" s="4">
        <v>1.6371259000948601E-3</v>
      </c>
      <c r="D42" s="4">
        <v>2.4498560444793802E-2</v>
      </c>
      <c r="E42" s="8" t="s">
        <v>131</v>
      </c>
      <c r="F42" s="6"/>
      <c r="G42" s="1"/>
      <c r="H42" s="1"/>
      <c r="I42" s="1"/>
      <c r="J42" s="1"/>
    </row>
    <row r="43" spans="1:10" ht="12" customHeight="1" x14ac:dyDescent="0.25">
      <c r="A43" s="7" t="s">
        <v>236</v>
      </c>
      <c r="B43" s="2">
        <v>4.5940093628987402</v>
      </c>
      <c r="C43" s="4">
        <v>1.66495070984036E-3</v>
      </c>
      <c r="D43" s="4">
        <v>2.4498560444793802E-2</v>
      </c>
      <c r="E43" s="8" t="s">
        <v>132</v>
      </c>
      <c r="F43" s="6"/>
      <c r="G43" s="1"/>
      <c r="H43" s="1"/>
      <c r="I43" s="1"/>
      <c r="J43" s="1"/>
    </row>
    <row r="44" spans="1:10" ht="12" customHeight="1" x14ac:dyDescent="0.25">
      <c r="A44" s="7" t="s">
        <v>15</v>
      </c>
      <c r="B44" s="2">
        <v>4.8342003234819702</v>
      </c>
      <c r="C44" s="4">
        <v>2.3716545906420998E-3</v>
      </c>
      <c r="D44" s="4">
        <v>3.2570723044818201E-2</v>
      </c>
      <c r="E44" s="8" t="s">
        <v>139</v>
      </c>
      <c r="F44" s="6" t="s">
        <v>208</v>
      </c>
      <c r="G44" s="1"/>
      <c r="H44" s="1"/>
      <c r="I44" s="1"/>
      <c r="J44" s="1"/>
    </row>
    <row r="45" spans="1:10" ht="12" customHeight="1" x14ac:dyDescent="0.25">
      <c r="A45" s="7" t="s">
        <v>237</v>
      </c>
      <c r="B45" s="2">
        <v>5.90362342868863</v>
      </c>
      <c r="C45" s="4">
        <v>2.7326196788733199E-3</v>
      </c>
      <c r="D45" s="4">
        <v>3.5182478365493999E-2</v>
      </c>
      <c r="E45" s="8" t="s">
        <v>132</v>
      </c>
      <c r="F45" s="6"/>
      <c r="G45" s="1"/>
      <c r="H45" s="1"/>
      <c r="I45" s="1"/>
      <c r="J45" s="1"/>
    </row>
    <row r="46" spans="1:10" ht="12" customHeight="1" x14ac:dyDescent="0.25">
      <c r="A46" s="7" t="s">
        <v>238</v>
      </c>
      <c r="B46" s="2">
        <v>4.3086076943191003</v>
      </c>
      <c r="C46" s="4">
        <v>3.2724599174573199E-3</v>
      </c>
      <c r="D46" s="4">
        <v>3.9654514293894598E-2</v>
      </c>
      <c r="E46" s="8" t="s">
        <v>239</v>
      </c>
      <c r="F46" s="6" t="s">
        <v>207</v>
      </c>
      <c r="G46" s="1"/>
      <c r="H46" s="1"/>
      <c r="I46" s="1"/>
      <c r="J46" s="1"/>
    </row>
    <row r="47" spans="1:10" ht="12" customHeight="1" x14ac:dyDescent="0.25">
      <c r="A47" s="7" t="s">
        <v>240</v>
      </c>
      <c r="B47" s="2">
        <v>4.2628041013852798</v>
      </c>
      <c r="C47" s="4">
        <v>3.63482850031622E-3</v>
      </c>
      <c r="D47" s="4">
        <v>4.1598592836952199E-2</v>
      </c>
      <c r="E47" s="8" t="s">
        <v>241</v>
      </c>
      <c r="F47" s="6" t="s">
        <v>231</v>
      </c>
      <c r="G47" s="1"/>
      <c r="H47" s="1"/>
      <c r="I47" s="1"/>
      <c r="J47" s="1"/>
    </row>
    <row r="48" spans="1:10" ht="12" customHeight="1" x14ac:dyDescent="0.25">
      <c r="A48" s="7" t="s">
        <v>242</v>
      </c>
      <c r="B48" s="2">
        <v>4.8275862149435502</v>
      </c>
      <c r="C48" s="4">
        <v>3.9775176758546204E-3</v>
      </c>
      <c r="D48" s="4">
        <v>4.3124665327686898E-2</v>
      </c>
      <c r="E48" s="8" t="s">
        <v>243</v>
      </c>
      <c r="F48" s="6" t="s">
        <v>207</v>
      </c>
      <c r="G48" s="1"/>
      <c r="H48" s="1"/>
      <c r="I48" s="1"/>
      <c r="J48" s="1"/>
    </row>
    <row r="49" spans="1:10" ht="12" customHeight="1" x14ac:dyDescent="0.25">
      <c r="A49" s="7" t="s">
        <v>244</v>
      </c>
      <c r="B49" s="2">
        <v>4.1665889664814797</v>
      </c>
      <c r="C49" s="4">
        <v>4.5180198183539999E-3</v>
      </c>
      <c r="D49" s="4">
        <v>4.6535604129046199E-2</v>
      </c>
      <c r="E49" s="8" t="s">
        <v>132</v>
      </c>
      <c r="F49" s="6"/>
      <c r="G49" s="1"/>
      <c r="H49" s="1"/>
      <c r="I49" s="1"/>
      <c r="J49" s="1"/>
    </row>
    <row r="50" spans="1:10" ht="12" customHeight="1" x14ac:dyDescent="0.25">
      <c r="A50" s="7" t="s">
        <v>64</v>
      </c>
      <c r="B50" s="2">
        <v>1.8404371663058301</v>
      </c>
      <c r="C50" s="4">
        <v>4.9097774169712801E-3</v>
      </c>
      <c r="D50" s="4">
        <v>4.8162578471242001E-2</v>
      </c>
      <c r="E50" s="8" t="s">
        <v>132</v>
      </c>
      <c r="F50" s="6"/>
      <c r="G50" s="1"/>
      <c r="H50" s="1"/>
      <c r="I50" s="1"/>
      <c r="J50" s="1"/>
    </row>
    <row r="51" spans="1:10" ht="12" customHeight="1" x14ac:dyDescent="0.25">
      <c r="A51" s="7" t="s">
        <v>8</v>
      </c>
      <c r="B51" s="2">
        <v>6.4129888917239697</v>
      </c>
      <c r="C51" s="4">
        <v>5.8697343517896102E-3</v>
      </c>
      <c r="D51" s="6">
        <v>5.4284284787305001E-2</v>
      </c>
      <c r="E51" s="8" t="s">
        <v>133</v>
      </c>
      <c r="F51" s="6" t="s">
        <v>210</v>
      </c>
      <c r="G51" s="1"/>
      <c r="H51" s="1"/>
      <c r="I51" s="1"/>
      <c r="J51" s="1"/>
    </row>
    <row r="52" spans="1:10" ht="12" customHeight="1" x14ac:dyDescent="0.25">
      <c r="A52" s="7" t="s">
        <v>13</v>
      </c>
      <c r="B52" s="2">
        <v>-1.8781232902152201</v>
      </c>
      <c r="C52" s="4">
        <v>6.0608667480971604E-3</v>
      </c>
      <c r="D52" s="6">
        <v>5.4284284787305001E-2</v>
      </c>
      <c r="E52" s="8" t="s">
        <v>137</v>
      </c>
      <c r="F52" s="6"/>
      <c r="G52" s="1"/>
      <c r="H52" s="1"/>
      <c r="I52" s="1"/>
      <c r="J52" s="1"/>
    </row>
    <row r="53" spans="1:10" ht="12" customHeight="1" x14ac:dyDescent="0.25">
      <c r="A53" s="7" t="s">
        <v>245</v>
      </c>
      <c r="B53" s="2">
        <v>-0.83332450952003101</v>
      </c>
      <c r="C53" s="4">
        <v>6.8954218691818997E-3</v>
      </c>
      <c r="D53" s="6">
        <v>5.9185704377144703E-2</v>
      </c>
      <c r="E53" s="8" t="s">
        <v>132</v>
      </c>
      <c r="F53" s="6"/>
      <c r="G53" s="1"/>
      <c r="H53" s="1"/>
      <c r="I53" s="1"/>
      <c r="J53" s="1"/>
    </row>
    <row r="54" spans="1:10" ht="12" customHeight="1" x14ac:dyDescent="0.25">
      <c r="A54" s="7" t="s">
        <v>246</v>
      </c>
      <c r="B54" s="2">
        <v>4.5459505078272899</v>
      </c>
      <c r="C54" s="4">
        <v>7.3696056708684897E-3</v>
      </c>
      <c r="D54" s="6">
        <v>6.0171500113236E-2</v>
      </c>
      <c r="E54" s="8" t="s">
        <v>132</v>
      </c>
      <c r="F54" s="6"/>
      <c r="G54" s="1"/>
      <c r="H54" s="1"/>
      <c r="I54" s="1"/>
      <c r="J54" s="1"/>
    </row>
    <row r="55" spans="1:10" ht="12" customHeight="1" x14ac:dyDescent="0.25">
      <c r="A55" s="7" t="s">
        <v>247</v>
      </c>
      <c r="B55" s="2">
        <v>2.0362068256497401</v>
      </c>
      <c r="C55" s="4">
        <v>7.5944611793404698E-3</v>
      </c>
      <c r="D55" s="6">
        <v>6.0171500113236E-2</v>
      </c>
      <c r="E55" s="8" t="s">
        <v>132</v>
      </c>
      <c r="F55" s="6"/>
      <c r="G55" s="1"/>
      <c r="H55" s="1"/>
      <c r="I55" s="1"/>
      <c r="J55" s="1"/>
    </row>
    <row r="56" spans="1:10" ht="12" customHeight="1" x14ac:dyDescent="0.25">
      <c r="A56" s="7" t="s">
        <v>49</v>
      </c>
      <c r="B56" s="2">
        <v>-2.8904838001418698</v>
      </c>
      <c r="C56" s="4">
        <v>8.0354308741429608E-3</v>
      </c>
      <c r="D56" s="6">
        <v>6.1307361484201801E-2</v>
      </c>
      <c r="E56" s="8" t="s">
        <v>132</v>
      </c>
      <c r="F56" s="6"/>
      <c r="G56" s="1"/>
      <c r="H56" s="1"/>
      <c r="I56" s="1"/>
      <c r="J56" s="1"/>
    </row>
    <row r="57" spans="1:10" ht="12" customHeight="1" x14ac:dyDescent="0.25">
      <c r="A57" s="7" t="s">
        <v>38</v>
      </c>
      <c r="B57" s="2">
        <v>4.4590422413009003</v>
      </c>
      <c r="C57" s="4">
        <v>8.4528446847219208E-3</v>
      </c>
      <c r="D57" s="6">
        <v>6.21887858947398E-2</v>
      </c>
      <c r="E57" s="8" t="s">
        <v>156</v>
      </c>
      <c r="F57" s="6" t="s">
        <v>207</v>
      </c>
      <c r="G57" s="1"/>
      <c r="H57" s="1"/>
      <c r="I57" s="1"/>
      <c r="J57" s="1"/>
    </row>
    <row r="58" spans="1:10" ht="12" customHeight="1" x14ac:dyDescent="0.25">
      <c r="A58" s="7" t="s">
        <v>248</v>
      </c>
      <c r="B58" s="2">
        <v>4.5559638909518601</v>
      </c>
      <c r="C58" s="4">
        <v>9.2915728311034201E-3</v>
      </c>
      <c r="D58" s="6">
        <v>6.3988449388924201E-2</v>
      </c>
      <c r="E58" s="8" t="s">
        <v>132</v>
      </c>
      <c r="F58" s="6"/>
      <c r="G58" s="1"/>
      <c r="H58" s="1"/>
      <c r="I58" s="1"/>
      <c r="J58" s="1"/>
    </row>
    <row r="59" spans="1:10" ht="12" customHeight="1" x14ac:dyDescent="0.25">
      <c r="A59" s="7" t="s">
        <v>249</v>
      </c>
      <c r="B59" s="2">
        <v>-1.5680224366939299</v>
      </c>
      <c r="C59" s="4">
        <v>9.3187062216879904E-3</v>
      </c>
      <c r="D59" s="6">
        <v>6.3988449388924201E-2</v>
      </c>
      <c r="E59" s="8" t="s">
        <v>132</v>
      </c>
      <c r="F59" s="6"/>
      <c r="G59" s="1"/>
      <c r="H59" s="1"/>
      <c r="I59" s="1"/>
      <c r="J59" s="1"/>
    </row>
    <row r="60" spans="1:10" ht="12" customHeight="1" x14ac:dyDescent="0.25">
      <c r="A60" s="7" t="s">
        <v>20</v>
      </c>
      <c r="B60" s="2">
        <v>4.2565482561732901</v>
      </c>
      <c r="C60" s="4">
        <v>1.18112063829351E-2</v>
      </c>
      <c r="D60" s="6">
        <v>7.8487371447891405E-2</v>
      </c>
      <c r="E60" s="8" t="s">
        <v>131</v>
      </c>
      <c r="F60" s="6"/>
      <c r="G60" s="1"/>
      <c r="H60" s="1"/>
      <c r="I60" s="1"/>
      <c r="J60" s="1"/>
    </row>
    <row r="61" spans="1:10" ht="12" customHeight="1" x14ac:dyDescent="0.25">
      <c r="A61" s="7" t="s">
        <v>250</v>
      </c>
      <c r="B61" s="2">
        <v>3.7009262975974502</v>
      </c>
      <c r="C61" s="4">
        <v>1.21996170348773E-2</v>
      </c>
      <c r="D61" s="6">
        <v>7.8535034662022801E-2</v>
      </c>
      <c r="E61" s="8" t="s">
        <v>131</v>
      </c>
      <c r="F61" s="6"/>
      <c r="G61" s="1"/>
      <c r="H61" s="1"/>
      <c r="I61" s="1"/>
      <c r="J61" s="1"/>
    </row>
    <row r="62" spans="1:10" ht="12" customHeight="1" x14ac:dyDescent="0.25">
      <c r="A62" s="7" t="s">
        <v>251</v>
      </c>
      <c r="B62" s="2">
        <v>-1.2626033875954601</v>
      </c>
      <c r="C62" s="4">
        <v>1.3510303572536299E-2</v>
      </c>
      <c r="D62" s="6">
        <v>8.43370465437117E-2</v>
      </c>
      <c r="E62" s="8" t="s">
        <v>252</v>
      </c>
      <c r="F62" s="6" t="s">
        <v>208</v>
      </c>
      <c r="G62" s="1"/>
      <c r="H62" s="1"/>
      <c r="I62" s="1"/>
      <c r="J62" s="1"/>
    </row>
    <row r="63" spans="1:10" ht="12" customHeight="1" x14ac:dyDescent="0.25">
      <c r="A63" s="7" t="s">
        <v>31</v>
      </c>
      <c r="B63" s="2">
        <v>3.6305371134199498</v>
      </c>
      <c r="C63" s="4">
        <v>1.40548138196452E-2</v>
      </c>
      <c r="D63" s="6">
        <v>8.5155636671968002E-2</v>
      </c>
      <c r="E63" s="8" t="s">
        <v>150</v>
      </c>
      <c r="F63" s="6"/>
      <c r="G63" s="1"/>
      <c r="H63" s="1"/>
      <c r="I63" s="1"/>
      <c r="J63" s="1"/>
    </row>
    <row r="64" spans="1:10" ht="12" customHeight="1" x14ac:dyDescent="0.25">
      <c r="A64" s="7" t="s">
        <v>4</v>
      </c>
      <c r="B64" s="2">
        <v>-1.3720505423878799</v>
      </c>
      <c r="C64" s="4">
        <v>1.6135346435226398E-2</v>
      </c>
      <c r="D64" s="6">
        <v>9.4968039018761205E-2</v>
      </c>
      <c r="E64" s="8" t="s">
        <v>132</v>
      </c>
      <c r="F64" s="6"/>
      <c r="G64" s="1"/>
      <c r="H64" s="1"/>
      <c r="I64" s="1"/>
      <c r="J64" s="1"/>
    </row>
    <row r="65" spans="1:15" ht="12" customHeight="1" x14ac:dyDescent="0.25">
      <c r="A65" s="7" t="s">
        <v>48</v>
      </c>
      <c r="B65" s="2">
        <v>4.1617912951976601</v>
      </c>
      <c r="C65" s="4">
        <v>1.7041127519407499E-2</v>
      </c>
      <c r="D65" s="6">
        <v>9.7513118583276007E-2</v>
      </c>
      <c r="E65" s="8" t="s">
        <v>132</v>
      </c>
      <c r="F65" s="6"/>
      <c r="G65" s="1"/>
      <c r="H65" s="1"/>
      <c r="I65" s="1"/>
      <c r="J65" s="1"/>
    </row>
    <row r="66" spans="1:15" ht="12" customHeight="1" x14ac:dyDescent="0.25">
      <c r="A66" s="7" t="s">
        <v>253</v>
      </c>
      <c r="B66" s="2">
        <v>0.95578655797246903</v>
      </c>
      <c r="C66" s="4">
        <v>1.78779678501228E-2</v>
      </c>
      <c r="D66" s="6">
        <v>9.9536793976359103E-2</v>
      </c>
      <c r="E66" s="8" t="s">
        <v>132</v>
      </c>
      <c r="F66" s="6"/>
      <c r="G66" s="1"/>
      <c r="H66" s="1"/>
      <c r="I66" s="1"/>
      <c r="J66" s="1"/>
    </row>
    <row r="67" spans="1:15" ht="12" customHeight="1" x14ac:dyDescent="0.25">
      <c r="A67" s="7" t="s">
        <v>16</v>
      </c>
      <c r="B67" s="2">
        <v>-2.3157925681310898</v>
      </c>
      <c r="C67" s="4">
        <v>2.20590218809407E-2</v>
      </c>
      <c r="D67" s="6">
        <v>0.11958311861773099</v>
      </c>
      <c r="E67" s="8" t="s">
        <v>132</v>
      </c>
      <c r="F67" s="6"/>
      <c r="G67" s="1"/>
      <c r="H67" s="1"/>
      <c r="I67" s="1"/>
      <c r="J67" s="1"/>
    </row>
    <row r="68" spans="1:15" ht="12" customHeight="1" x14ac:dyDescent="0.25">
      <c r="A68" s="7" t="s">
        <v>255</v>
      </c>
      <c r="B68" s="2">
        <v>3.3813871183967201</v>
      </c>
      <c r="C68" s="4">
        <v>2.50813300305236E-2</v>
      </c>
      <c r="D68" s="6">
        <v>0.13043523981206501</v>
      </c>
      <c r="E68" s="8" t="s">
        <v>132</v>
      </c>
      <c r="F68" s="6"/>
      <c r="G68" s="1"/>
      <c r="H68" s="1"/>
      <c r="I68" s="1"/>
      <c r="J68" s="1"/>
    </row>
    <row r="69" spans="1:15" ht="12" customHeight="1" x14ac:dyDescent="0.25">
      <c r="A69" s="7" t="s">
        <v>88</v>
      </c>
      <c r="B69" s="2">
        <v>-1.8044504895194899</v>
      </c>
      <c r="C69" s="4">
        <v>2.5327231031468899E-2</v>
      </c>
      <c r="D69" s="6">
        <v>0.13043523981206501</v>
      </c>
      <c r="E69" s="8" t="s">
        <v>169</v>
      </c>
      <c r="F69" s="6" t="s">
        <v>207</v>
      </c>
      <c r="G69" s="1"/>
      <c r="H69" s="1"/>
      <c r="I69" s="1"/>
      <c r="J69" s="1"/>
    </row>
    <row r="70" spans="1:15" ht="12" customHeight="1" x14ac:dyDescent="0.25">
      <c r="A70" s="7" t="s">
        <v>256</v>
      </c>
      <c r="B70" s="2">
        <v>3.3086096330099899</v>
      </c>
      <c r="C70" s="4">
        <v>2.60886980970799E-2</v>
      </c>
      <c r="D70" s="6">
        <v>0.131079800195084</v>
      </c>
      <c r="E70" s="8" t="s">
        <v>132</v>
      </c>
      <c r="F70" s="6"/>
      <c r="G70" s="1"/>
      <c r="H70" s="1"/>
      <c r="I70" s="1"/>
      <c r="J70" s="1"/>
    </row>
    <row r="71" spans="1:15" ht="12" customHeight="1" x14ac:dyDescent="0.25">
      <c r="A71" s="7" t="s">
        <v>254</v>
      </c>
      <c r="B71" s="2">
        <v>0.69778016651814201</v>
      </c>
      <c r="C71" s="4">
        <v>2.9889053320076499E-2</v>
      </c>
      <c r="D71" s="6">
        <v>0.143232747050272</v>
      </c>
      <c r="E71" s="8" t="s">
        <v>132</v>
      </c>
      <c r="F71" s="6"/>
      <c r="G71" s="1"/>
      <c r="H71" s="1"/>
      <c r="I71" s="1"/>
      <c r="J71" s="1"/>
    </row>
    <row r="72" spans="1:15" ht="12" customHeight="1" x14ac:dyDescent="0.25">
      <c r="A72" s="7" t="s">
        <v>11</v>
      </c>
      <c r="B72" s="2">
        <v>3.2155004113626</v>
      </c>
      <c r="C72" s="4">
        <v>3.09239554553488E-2</v>
      </c>
      <c r="D72" s="6">
        <v>0.143232747050272</v>
      </c>
      <c r="E72" s="8" t="s">
        <v>131</v>
      </c>
      <c r="F72" s="6"/>
      <c r="G72" s="1"/>
      <c r="H72" s="1"/>
      <c r="I72" s="1"/>
      <c r="J72" s="1"/>
    </row>
    <row r="73" spans="1:15" ht="12" customHeight="1" x14ac:dyDescent="0.25">
      <c r="A73" s="7" t="s">
        <v>257</v>
      </c>
      <c r="B73" s="2">
        <v>3.2155004050999598</v>
      </c>
      <c r="C73" s="4">
        <v>3.0923955804857999E-2</v>
      </c>
      <c r="D73" s="6">
        <v>0.143232747050272</v>
      </c>
      <c r="E73" s="8" t="s">
        <v>132</v>
      </c>
      <c r="F73" s="6"/>
      <c r="G73" s="1"/>
      <c r="H73" s="1"/>
      <c r="I73" s="1"/>
      <c r="J73" s="1"/>
    </row>
    <row r="74" spans="1:15" ht="12" customHeight="1" x14ac:dyDescent="0.25">
      <c r="A74" s="7" t="s">
        <v>14</v>
      </c>
      <c r="B74" s="2">
        <v>3.66910459926553</v>
      </c>
      <c r="C74" s="4">
        <v>3.1288706879913697E-2</v>
      </c>
      <c r="D74" s="6">
        <v>0.143232747050272</v>
      </c>
      <c r="E74" s="8" t="s">
        <v>138</v>
      </c>
      <c r="F74" s="6" t="s">
        <v>208</v>
      </c>
      <c r="G74" s="1"/>
      <c r="H74" s="1"/>
      <c r="I74" s="1"/>
      <c r="J74" s="1"/>
    </row>
    <row r="75" spans="1:15" ht="12" customHeight="1" x14ac:dyDescent="0.25">
      <c r="A75" s="7" t="s">
        <v>10</v>
      </c>
      <c r="B75" s="2">
        <v>2.9017041112048498</v>
      </c>
      <c r="C75" s="4">
        <v>3.4721967183948502E-2</v>
      </c>
      <c r="D75" s="6">
        <v>0.152681537845861</v>
      </c>
      <c r="E75" s="8" t="s">
        <v>135</v>
      </c>
      <c r="F75" s="6" t="s">
        <v>207</v>
      </c>
      <c r="G75" s="1"/>
      <c r="H75" s="1"/>
      <c r="I75" s="1"/>
      <c r="J75" s="1"/>
    </row>
    <row r="76" spans="1:15" ht="12" customHeight="1" x14ac:dyDescent="0.25">
      <c r="A76" s="7" t="s">
        <v>258</v>
      </c>
      <c r="B76" s="2">
        <v>0.84531096067483902</v>
      </c>
      <c r="C76" s="4">
        <v>3.4835108149298501E-2</v>
      </c>
      <c r="D76" s="6">
        <v>0.152681537845861</v>
      </c>
      <c r="E76" s="8" t="s">
        <v>259</v>
      </c>
      <c r="F76" s="6" t="s">
        <v>207</v>
      </c>
      <c r="G76" s="1"/>
      <c r="H76" s="1"/>
      <c r="I76" s="1"/>
      <c r="J76" s="1"/>
    </row>
    <row r="77" spans="1:15" ht="12" customHeight="1" x14ac:dyDescent="0.25">
      <c r="A77" s="7" t="s">
        <v>2</v>
      </c>
      <c r="B77" s="2">
        <v>-0.439583567910106</v>
      </c>
      <c r="C77" s="4">
        <v>3.8374010457976497E-2</v>
      </c>
      <c r="D77" s="6">
        <v>0.16297607611096299</v>
      </c>
      <c r="E77" s="8" t="s">
        <v>129</v>
      </c>
      <c r="F77" s="6" t="s">
        <v>207</v>
      </c>
      <c r="G77" s="1"/>
      <c r="H77" s="1"/>
      <c r="I77" s="1"/>
      <c r="J77" s="1"/>
    </row>
    <row r="78" spans="1:15" ht="12" customHeight="1" x14ac:dyDescent="0.25">
      <c r="A78" s="7" t="s">
        <v>92</v>
      </c>
      <c r="B78" s="2">
        <v>0.32065530059296898</v>
      </c>
      <c r="C78" s="4">
        <v>3.8766154026394203E-2</v>
      </c>
      <c r="D78" s="6">
        <v>0.16297607611096299</v>
      </c>
      <c r="E78" s="8" t="s">
        <v>172</v>
      </c>
      <c r="F78" s="6" t="s">
        <v>207</v>
      </c>
      <c r="G78" s="1"/>
      <c r="H78" s="1"/>
      <c r="I78" s="1"/>
      <c r="J78" s="1"/>
      <c r="K78" s="1"/>
      <c r="L78" s="1"/>
      <c r="M78" s="1"/>
      <c r="N78" s="1"/>
      <c r="O78" s="1"/>
    </row>
    <row r="79" spans="1:15" ht="12" customHeight="1" x14ac:dyDescent="0.25">
      <c r="A79" s="7" t="s">
        <v>47</v>
      </c>
      <c r="B79" s="2">
        <v>4.2618719215632401</v>
      </c>
      <c r="C79" s="4">
        <v>4.1832882885236303E-2</v>
      </c>
      <c r="D79" s="6">
        <v>0.172351477487174</v>
      </c>
      <c r="E79" s="8" t="s">
        <v>132</v>
      </c>
      <c r="F79" s="6"/>
      <c r="G79" s="1"/>
      <c r="H79" s="1"/>
      <c r="I79" s="1"/>
      <c r="J79" s="1"/>
      <c r="K79" s="1"/>
      <c r="L79" s="1"/>
      <c r="M79" s="1"/>
      <c r="N79" s="1"/>
      <c r="O79" s="1"/>
    </row>
    <row r="80" spans="1:15" ht="12" customHeight="1" x14ac:dyDescent="0.25">
      <c r="A80" s="7" t="s">
        <v>260</v>
      </c>
      <c r="B80" s="2">
        <v>2.0898349108079501</v>
      </c>
      <c r="C80" s="4">
        <v>4.6327485807674797E-2</v>
      </c>
      <c r="D80" s="6">
        <v>0.18712670738001999</v>
      </c>
      <c r="E80" s="8" t="s">
        <v>261</v>
      </c>
      <c r="F80" s="6" t="s">
        <v>208</v>
      </c>
      <c r="G80" s="1"/>
      <c r="H80" s="1"/>
      <c r="I80" s="1"/>
      <c r="J80" s="1"/>
      <c r="K80" s="1"/>
      <c r="L80" s="1"/>
      <c r="M80" s="1"/>
      <c r="N80" s="1"/>
      <c r="O80" s="1"/>
    </row>
    <row r="81" spans="1:15" ht="22.5" customHeight="1" x14ac:dyDescent="0.25">
      <c r="A81" s="17" t="s">
        <v>215</v>
      </c>
      <c r="B81" s="18"/>
      <c r="C81" s="18"/>
      <c r="D81" s="18"/>
      <c r="E81" s="18"/>
      <c r="F81" s="18"/>
      <c r="G81" s="1"/>
      <c r="H81" s="1"/>
      <c r="I81" s="1"/>
      <c r="J81" s="1"/>
      <c r="K81" s="1"/>
      <c r="L81" s="1"/>
      <c r="M81" s="1"/>
      <c r="N81" s="1"/>
      <c r="O81" s="1"/>
    </row>
    <row r="82" spans="1:15" ht="21.75" customHeight="1" x14ac:dyDescent="0.25">
      <c r="A82" s="13" t="s">
        <v>0</v>
      </c>
      <c r="B82" s="13" t="s">
        <v>85</v>
      </c>
      <c r="C82" s="13" t="s">
        <v>281</v>
      </c>
      <c r="D82" s="13" t="s">
        <v>282</v>
      </c>
      <c r="E82" s="13" t="s">
        <v>158</v>
      </c>
      <c r="F82" s="13" t="s">
        <v>206</v>
      </c>
      <c r="G82" s="1"/>
      <c r="H82" s="1"/>
      <c r="I82" s="1"/>
      <c r="J82" s="1"/>
      <c r="K82" s="1"/>
      <c r="L82" s="1"/>
      <c r="M82" s="1"/>
      <c r="N82" s="1"/>
      <c r="O82" s="1"/>
    </row>
    <row r="83" spans="1:15" ht="12" customHeight="1" x14ac:dyDescent="0.25">
      <c r="A83" s="3" t="s">
        <v>22</v>
      </c>
      <c r="B83" s="2">
        <v>2.02636123009392</v>
      </c>
      <c r="C83" s="4">
        <v>2.73014998582009E-9</v>
      </c>
      <c r="D83" s="4">
        <v>7.3168019619978497E-7</v>
      </c>
      <c r="E83" s="8" t="s">
        <v>141</v>
      </c>
      <c r="F83" s="6" t="s">
        <v>209</v>
      </c>
      <c r="G83" s="1"/>
      <c r="H83" s="1"/>
      <c r="I83" s="1"/>
      <c r="J83" s="1"/>
      <c r="K83" s="1"/>
      <c r="L83" s="1"/>
      <c r="M83" s="1"/>
      <c r="N83" s="1"/>
      <c r="O83" s="1"/>
    </row>
    <row r="84" spans="1:15" ht="12" customHeight="1" x14ac:dyDescent="0.25">
      <c r="A84" s="3" t="s">
        <v>17</v>
      </c>
      <c r="B84" s="2">
        <v>0.56515719134272902</v>
      </c>
      <c r="C84" s="4">
        <v>2.9115872040985302E-7</v>
      </c>
      <c r="D84" s="4">
        <v>3.9015268534920298E-5</v>
      </c>
      <c r="E84" s="8" t="s">
        <v>132</v>
      </c>
      <c r="F84" s="11"/>
      <c r="G84" s="1"/>
      <c r="H84" s="1"/>
      <c r="I84" s="1"/>
      <c r="J84" s="1"/>
      <c r="K84" s="1"/>
      <c r="L84" s="1"/>
      <c r="M84" s="1"/>
      <c r="N84" s="1"/>
      <c r="O84" s="1"/>
    </row>
    <row r="85" spans="1:15" ht="12" customHeight="1" x14ac:dyDescent="0.25">
      <c r="A85" s="3" t="s">
        <v>55</v>
      </c>
      <c r="B85" s="2">
        <v>0.92337617801745997</v>
      </c>
      <c r="C85" s="4">
        <v>8.3144312581351696E-7</v>
      </c>
      <c r="D85" s="4">
        <v>7.4275585906007497E-5</v>
      </c>
      <c r="E85" s="8" t="s">
        <v>132</v>
      </c>
      <c r="F85" s="11"/>
      <c r="G85" s="1"/>
      <c r="H85" s="1"/>
      <c r="I85" s="1"/>
      <c r="J85" s="1"/>
      <c r="K85" s="1"/>
      <c r="L85" s="1"/>
      <c r="M85" s="1"/>
      <c r="N85" s="1"/>
      <c r="O85" s="1"/>
    </row>
    <row r="86" spans="1:15" ht="12" customHeight="1" x14ac:dyDescent="0.25">
      <c r="A86" s="3" t="s">
        <v>23</v>
      </c>
      <c r="B86" s="2">
        <v>2.1821499224722301</v>
      </c>
      <c r="C86" s="4">
        <v>1.79774890034558E-6</v>
      </c>
      <c r="D86" s="4">
        <v>1.2044917632315401E-4</v>
      </c>
      <c r="E86" s="8" t="s">
        <v>142</v>
      </c>
      <c r="F86" s="6" t="s">
        <v>209</v>
      </c>
    </row>
    <row r="87" spans="1:15" ht="12" customHeight="1" x14ac:dyDescent="0.25">
      <c r="A87" s="3" t="s">
        <v>19</v>
      </c>
      <c r="B87" s="2">
        <v>1.0485906292914799</v>
      </c>
      <c r="C87" s="4">
        <v>2.8048434556844598E-6</v>
      </c>
      <c r="D87" s="4">
        <v>1.5033960922468701E-4</v>
      </c>
      <c r="E87" s="8" t="s">
        <v>132</v>
      </c>
      <c r="F87" s="11"/>
    </row>
    <row r="88" spans="1:15" ht="12" customHeight="1" x14ac:dyDescent="0.25">
      <c r="A88" s="3" t="s">
        <v>56</v>
      </c>
      <c r="B88" s="2">
        <v>0.20170656048188201</v>
      </c>
      <c r="C88" s="4">
        <v>5.8016652174839101E-6</v>
      </c>
      <c r="D88" s="4">
        <v>2.5914104638094802E-4</v>
      </c>
      <c r="E88" s="8" t="s">
        <v>159</v>
      </c>
      <c r="F88" s="6" t="s">
        <v>207</v>
      </c>
    </row>
    <row r="89" spans="1:15" ht="12" customHeight="1" x14ac:dyDescent="0.25">
      <c r="A89" s="3" t="s">
        <v>30</v>
      </c>
      <c r="B89" s="2">
        <v>1.8570776024686499</v>
      </c>
      <c r="C89" s="4">
        <v>1.2651746411201701E-5</v>
      </c>
      <c r="D89" s="4">
        <v>4.84381148314578E-4</v>
      </c>
      <c r="E89" s="8" t="s">
        <v>149</v>
      </c>
      <c r="F89" s="6" t="s">
        <v>207</v>
      </c>
    </row>
    <row r="90" spans="1:15" ht="12" customHeight="1" x14ac:dyDescent="0.25">
      <c r="A90" s="3" t="s">
        <v>57</v>
      </c>
      <c r="B90" s="2">
        <v>1.1660482658576099</v>
      </c>
      <c r="C90" s="4">
        <v>1.8306364673591699E-5</v>
      </c>
      <c r="D90" s="4">
        <v>6.1326321656532E-4</v>
      </c>
      <c r="E90" s="8" t="s">
        <v>131</v>
      </c>
      <c r="F90" s="11"/>
    </row>
    <row r="91" spans="1:15" ht="12" customHeight="1" x14ac:dyDescent="0.25">
      <c r="A91" s="3" t="s">
        <v>58</v>
      </c>
      <c r="B91" s="2">
        <v>0.186472943625895</v>
      </c>
      <c r="C91" s="4">
        <v>3.5724872645632803E-5</v>
      </c>
      <c r="D91" s="4">
        <v>1.0638073187810701E-3</v>
      </c>
      <c r="E91" s="8" t="s">
        <v>159</v>
      </c>
      <c r="F91" s="6" t="s">
        <v>207</v>
      </c>
    </row>
    <row r="92" spans="1:15" ht="12" customHeight="1" x14ac:dyDescent="0.25">
      <c r="A92" s="3" t="s">
        <v>39</v>
      </c>
      <c r="B92" s="2">
        <v>0.72101593570588096</v>
      </c>
      <c r="C92" s="4">
        <v>6.5736439589552905E-5</v>
      </c>
      <c r="D92" s="4">
        <v>1.7617365810000201E-3</v>
      </c>
      <c r="E92" s="8" t="s">
        <v>131</v>
      </c>
      <c r="F92" s="11"/>
    </row>
    <row r="93" spans="1:15" ht="12" customHeight="1" x14ac:dyDescent="0.25">
      <c r="A93" s="3" t="s">
        <v>59</v>
      </c>
      <c r="B93" s="2">
        <v>-0.15148712860564401</v>
      </c>
      <c r="C93" s="4">
        <v>9.8498515703363196E-5</v>
      </c>
      <c r="D93" s="4">
        <v>2.3997820189546699E-3</v>
      </c>
      <c r="E93" s="8" t="s">
        <v>131</v>
      </c>
      <c r="F93" s="11"/>
    </row>
    <row r="94" spans="1:15" ht="12" customHeight="1" x14ac:dyDescent="0.25">
      <c r="A94" s="3" t="s">
        <v>45</v>
      </c>
      <c r="B94" s="2">
        <v>0.88391372265224599</v>
      </c>
      <c r="C94" s="4">
        <v>1.29172904455778E-4</v>
      </c>
      <c r="D94" s="4">
        <v>2.8848615328457101E-3</v>
      </c>
      <c r="E94" s="8" t="s">
        <v>132</v>
      </c>
      <c r="F94" s="11"/>
    </row>
    <row r="95" spans="1:15" ht="12" customHeight="1" x14ac:dyDescent="0.25">
      <c r="A95" s="3" t="s">
        <v>1</v>
      </c>
      <c r="B95" s="2">
        <v>2.04294408423995</v>
      </c>
      <c r="C95" s="4">
        <v>1.4807539919366899E-4</v>
      </c>
      <c r="D95" s="4">
        <v>3.0526313064541E-3</v>
      </c>
      <c r="E95" s="8" t="s">
        <v>128</v>
      </c>
      <c r="F95" s="6" t="s">
        <v>210</v>
      </c>
    </row>
    <row r="96" spans="1:15" ht="12" customHeight="1" x14ac:dyDescent="0.25">
      <c r="A96" s="3" t="s">
        <v>60</v>
      </c>
      <c r="B96" s="2">
        <v>2.5224699691517101</v>
      </c>
      <c r="C96" s="4">
        <v>1.7084510057577699E-4</v>
      </c>
      <c r="D96" s="4">
        <v>3.2704633538791499E-3</v>
      </c>
      <c r="E96" s="8" t="s">
        <v>132</v>
      </c>
      <c r="F96" s="11"/>
    </row>
    <row r="97" spans="1:6" ht="12" customHeight="1" x14ac:dyDescent="0.25">
      <c r="A97" s="3" t="s">
        <v>24</v>
      </c>
      <c r="B97" s="2">
        <v>0.74304226803080997</v>
      </c>
      <c r="C97" s="4">
        <v>2.4424286716819899E-4</v>
      </c>
      <c r="D97" s="4">
        <v>4.3638058934051503E-3</v>
      </c>
      <c r="E97" s="8" t="s">
        <v>143</v>
      </c>
      <c r="F97" s="6" t="s">
        <v>209</v>
      </c>
    </row>
    <row r="98" spans="1:6" ht="12" customHeight="1" x14ac:dyDescent="0.25">
      <c r="A98" s="3" t="s">
        <v>36</v>
      </c>
      <c r="B98" s="2">
        <v>1.7881302572997799</v>
      </c>
      <c r="C98" s="4">
        <v>4.86489354295735E-4</v>
      </c>
      <c r="D98" s="4">
        <v>7.6693615853680496E-3</v>
      </c>
      <c r="E98" s="8" t="s">
        <v>140</v>
      </c>
      <c r="F98" s="6" t="s">
        <v>207</v>
      </c>
    </row>
    <row r="99" spans="1:6" ht="12" customHeight="1" x14ac:dyDescent="0.25">
      <c r="A99" s="3" t="s">
        <v>42</v>
      </c>
      <c r="B99" s="2">
        <v>1.7881302572997799</v>
      </c>
      <c r="C99" s="4">
        <v>4.86489354295735E-4</v>
      </c>
      <c r="D99" s="4">
        <v>7.6693615853680496E-3</v>
      </c>
      <c r="E99" s="8" t="s">
        <v>132</v>
      </c>
      <c r="F99" s="11"/>
    </row>
    <row r="100" spans="1:6" ht="12" customHeight="1" x14ac:dyDescent="0.25">
      <c r="A100" s="3" t="s">
        <v>61</v>
      </c>
      <c r="B100" s="2">
        <v>0.26136817436530801</v>
      </c>
      <c r="C100" s="4">
        <v>8.0074093423337998E-4</v>
      </c>
      <c r="D100" s="4">
        <v>1.17100561915721E-2</v>
      </c>
      <c r="E100" s="8" t="s">
        <v>131</v>
      </c>
      <c r="F100" s="11"/>
    </row>
    <row r="101" spans="1:6" ht="12" customHeight="1" x14ac:dyDescent="0.25">
      <c r="A101" s="3" t="s">
        <v>5</v>
      </c>
      <c r="B101" s="2">
        <v>0.82724633179492402</v>
      </c>
      <c r="C101" s="4">
        <v>8.3019055089503398E-4</v>
      </c>
      <c r="D101" s="4">
        <v>1.17100561915721E-2</v>
      </c>
      <c r="E101" s="8" t="s">
        <v>132</v>
      </c>
      <c r="F101" s="11"/>
    </row>
    <row r="102" spans="1:6" ht="12" customHeight="1" x14ac:dyDescent="0.25">
      <c r="A102" s="3" t="s">
        <v>62</v>
      </c>
      <c r="B102" s="2">
        <v>0.68738518294377604</v>
      </c>
      <c r="C102" s="4">
        <v>9.66847393778334E-4</v>
      </c>
      <c r="D102" s="4">
        <v>1.29557550766297E-2</v>
      </c>
      <c r="E102" s="8" t="s">
        <v>160</v>
      </c>
      <c r="F102" s="6" t="s">
        <v>210</v>
      </c>
    </row>
    <row r="103" spans="1:6" ht="12" customHeight="1" x14ac:dyDescent="0.25">
      <c r="A103" s="3" t="s">
        <v>38</v>
      </c>
      <c r="B103" s="2">
        <v>1.28870062485104</v>
      </c>
      <c r="C103" s="4">
        <v>1.06944277888852E-3</v>
      </c>
      <c r="D103" s="4">
        <v>1.3648126892482E-2</v>
      </c>
      <c r="E103" s="8" t="s">
        <v>156</v>
      </c>
      <c r="F103" s="6" t="s">
        <v>207</v>
      </c>
    </row>
    <row r="104" spans="1:6" ht="12" customHeight="1" x14ac:dyDescent="0.25">
      <c r="A104" s="3" t="s">
        <v>21</v>
      </c>
      <c r="B104" s="2">
        <v>0.56204888788736895</v>
      </c>
      <c r="C104" s="4">
        <v>1.3734835892080699E-3</v>
      </c>
      <c r="D104" s="4">
        <v>1.62513862791125E-2</v>
      </c>
      <c r="E104" s="8" t="s">
        <v>132</v>
      </c>
      <c r="F104" s="11"/>
    </row>
    <row r="105" spans="1:6" ht="12" customHeight="1" x14ac:dyDescent="0.25">
      <c r="A105" s="3" t="s">
        <v>63</v>
      </c>
      <c r="B105" s="2">
        <v>2.4055136629616798</v>
      </c>
      <c r="C105" s="4">
        <v>1.39470852395369E-3</v>
      </c>
      <c r="D105" s="4">
        <v>1.62513862791125E-2</v>
      </c>
      <c r="E105" s="8" t="s">
        <v>212</v>
      </c>
      <c r="F105" s="6" t="s">
        <v>209</v>
      </c>
    </row>
    <row r="106" spans="1:6" ht="12" customHeight="1" x14ac:dyDescent="0.25">
      <c r="A106" s="3" t="s">
        <v>8</v>
      </c>
      <c r="B106" s="2">
        <v>1.18667968616778</v>
      </c>
      <c r="C106" s="4">
        <v>1.4902113923408E-3</v>
      </c>
      <c r="D106" s="4">
        <v>1.63210095164102E-2</v>
      </c>
      <c r="E106" s="8" t="s">
        <v>133</v>
      </c>
      <c r="F106" s="6" t="s">
        <v>210</v>
      </c>
    </row>
    <row r="107" spans="1:6" ht="12" customHeight="1" x14ac:dyDescent="0.25">
      <c r="A107" s="3" t="s">
        <v>43</v>
      </c>
      <c r="B107" s="2">
        <v>0.67210635578159805</v>
      </c>
      <c r="C107" s="4">
        <v>1.52248223100841E-3</v>
      </c>
      <c r="D107" s="4">
        <v>1.63210095164102E-2</v>
      </c>
      <c r="E107" s="8" t="s">
        <v>132</v>
      </c>
      <c r="F107" s="11"/>
    </row>
    <row r="108" spans="1:6" ht="12" customHeight="1" x14ac:dyDescent="0.25">
      <c r="A108" s="3" t="s">
        <v>64</v>
      </c>
      <c r="B108" s="2">
        <v>0.93919624107600297</v>
      </c>
      <c r="C108" s="4">
        <v>2.02514623468191E-3</v>
      </c>
      <c r="D108" s="4">
        <v>2.0874584265182801E-2</v>
      </c>
      <c r="E108" s="8" t="s">
        <v>132</v>
      </c>
      <c r="F108" s="6"/>
    </row>
    <row r="109" spans="1:6" ht="12" customHeight="1" x14ac:dyDescent="0.25">
      <c r="A109" s="3" t="s">
        <v>229</v>
      </c>
      <c r="B109" s="2">
        <v>0.61921368312709102</v>
      </c>
      <c r="C109" s="4">
        <v>2.4677673440276298E-3</v>
      </c>
      <c r="D109" s="4">
        <v>2.4494875859237202E-2</v>
      </c>
      <c r="E109" s="8" t="s">
        <v>230</v>
      </c>
      <c r="F109" s="6" t="s">
        <v>231</v>
      </c>
    </row>
    <row r="110" spans="1:6" ht="12" customHeight="1" x14ac:dyDescent="0.25">
      <c r="A110" s="3" t="s">
        <v>65</v>
      </c>
      <c r="B110" s="2">
        <v>0.57457237546635798</v>
      </c>
      <c r="C110" s="4">
        <v>2.8247059669379098E-3</v>
      </c>
      <c r="D110" s="4">
        <v>2.6104179280667598E-2</v>
      </c>
      <c r="E110" s="8" t="s">
        <v>161</v>
      </c>
      <c r="F110" s="6" t="s">
        <v>210</v>
      </c>
    </row>
    <row r="111" spans="1:6" ht="12" customHeight="1" x14ac:dyDescent="0.25">
      <c r="A111" s="3" t="s">
        <v>66</v>
      </c>
      <c r="B111" s="2">
        <v>0.57457237546635798</v>
      </c>
      <c r="C111" s="4">
        <v>2.8247059669379098E-3</v>
      </c>
      <c r="D111" s="4">
        <v>2.6104179280667598E-2</v>
      </c>
      <c r="E111" s="8" t="s">
        <v>162</v>
      </c>
      <c r="F111" s="6" t="s">
        <v>210</v>
      </c>
    </row>
    <row r="112" spans="1:6" ht="12" customHeight="1" x14ac:dyDescent="0.25">
      <c r="A112" s="3" t="s">
        <v>67</v>
      </c>
      <c r="B112" s="2">
        <v>0.65616484154638599</v>
      </c>
      <c r="C112" s="4">
        <v>4.0046089675895404E-3</v>
      </c>
      <c r="D112" s="4">
        <v>3.5774506777133203E-2</v>
      </c>
      <c r="E112" s="8" t="s">
        <v>163</v>
      </c>
      <c r="F112" s="6" t="s">
        <v>208</v>
      </c>
    </row>
    <row r="113" spans="1:6" ht="12" customHeight="1" x14ac:dyDescent="0.25">
      <c r="A113" s="3" t="s">
        <v>33</v>
      </c>
      <c r="B113" s="2">
        <v>2.4113244221678301</v>
      </c>
      <c r="C113" s="4">
        <v>4.8405055982175503E-3</v>
      </c>
      <c r="D113" s="4">
        <v>4.1846951623300099E-2</v>
      </c>
      <c r="E113" s="8" t="s">
        <v>152</v>
      </c>
      <c r="F113" s="6" t="s">
        <v>211</v>
      </c>
    </row>
    <row r="114" spans="1:6" ht="12" customHeight="1" x14ac:dyDescent="0.25">
      <c r="A114" s="3" t="s">
        <v>14</v>
      </c>
      <c r="B114" s="2">
        <v>2.1231140785695302</v>
      </c>
      <c r="C114" s="4">
        <v>5.1738370343142699E-3</v>
      </c>
      <c r="D114" s="4">
        <v>4.2017828036249198E-2</v>
      </c>
      <c r="E114" s="8" t="s">
        <v>138</v>
      </c>
      <c r="F114" s="6" t="s">
        <v>208</v>
      </c>
    </row>
    <row r="115" spans="1:6" ht="12" customHeight="1" x14ac:dyDescent="0.25">
      <c r="A115" s="3" t="s">
        <v>15</v>
      </c>
      <c r="B115" s="2">
        <v>2.1231140785695302</v>
      </c>
      <c r="C115" s="4">
        <v>5.1738370343142699E-3</v>
      </c>
      <c r="D115" s="4">
        <v>4.2017828036249198E-2</v>
      </c>
      <c r="E115" s="8" t="s">
        <v>139</v>
      </c>
      <c r="F115" s="6" t="s">
        <v>208</v>
      </c>
    </row>
    <row r="116" spans="1:6" ht="12" customHeight="1" x14ac:dyDescent="0.25">
      <c r="A116" s="3" t="s">
        <v>68</v>
      </c>
      <c r="B116" s="2">
        <v>0.53709767287698995</v>
      </c>
      <c r="C116" s="4">
        <v>5.39171654569808E-3</v>
      </c>
      <c r="D116" s="4">
        <v>4.2499412771973097E-2</v>
      </c>
      <c r="E116" s="8" t="s">
        <v>164</v>
      </c>
      <c r="F116" s="11"/>
    </row>
    <row r="117" spans="1:6" ht="12" customHeight="1" x14ac:dyDescent="0.25">
      <c r="A117" s="3" t="s">
        <v>32</v>
      </c>
      <c r="B117" s="2">
        <v>1.1034857753649501</v>
      </c>
      <c r="C117" s="4">
        <v>5.5904012850733599E-3</v>
      </c>
      <c r="D117" s="4">
        <v>4.2806501268561697E-2</v>
      </c>
      <c r="E117" s="8" t="s">
        <v>151</v>
      </c>
      <c r="F117" s="6" t="s">
        <v>208</v>
      </c>
    </row>
    <row r="118" spans="1:6" ht="12" customHeight="1" x14ac:dyDescent="0.25">
      <c r="A118" s="3" t="s">
        <v>69</v>
      </c>
      <c r="B118" s="2">
        <v>-0.31390057805877802</v>
      </c>
      <c r="C118" s="4">
        <v>8.3475595488894695E-3</v>
      </c>
      <c r="D118" s="4">
        <v>4.8509540481945702E-2</v>
      </c>
      <c r="E118" s="8" t="s">
        <v>131</v>
      </c>
      <c r="F118" s="11"/>
    </row>
    <row r="119" spans="1:6" ht="12" customHeight="1" x14ac:dyDescent="0.25">
      <c r="A119" s="3" t="s">
        <v>2</v>
      </c>
      <c r="B119" s="2">
        <v>-0.19419509696083201</v>
      </c>
      <c r="C119" s="4">
        <v>8.3964518200652302E-3</v>
      </c>
      <c r="D119" s="4">
        <v>4.8509540481945702E-2</v>
      </c>
      <c r="E119" s="8" t="s">
        <v>129</v>
      </c>
      <c r="F119" s="6" t="s">
        <v>207</v>
      </c>
    </row>
    <row r="120" spans="1:6" ht="12" customHeight="1" x14ac:dyDescent="0.25">
      <c r="A120" s="3" t="s">
        <v>34</v>
      </c>
      <c r="B120" s="2">
        <v>2.00112361151055</v>
      </c>
      <c r="C120" s="4">
        <v>8.6882759072141498E-3</v>
      </c>
      <c r="D120" s="4">
        <v>4.8509540481945702E-2</v>
      </c>
      <c r="E120" s="8" t="s">
        <v>153</v>
      </c>
      <c r="F120" s="6" t="s">
        <v>211</v>
      </c>
    </row>
    <row r="121" spans="1:6" ht="12" customHeight="1" x14ac:dyDescent="0.25">
      <c r="A121" s="3" t="s">
        <v>35</v>
      </c>
      <c r="B121" s="2">
        <v>2.00112361151055</v>
      </c>
      <c r="C121" s="4">
        <v>8.6882759072141498E-3</v>
      </c>
      <c r="D121" s="4">
        <v>4.8509540481945702E-2</v>
      </c>
      <c r="E121" s="8" t="s">
        <v>154</v>
      </c>
      <c r="F121" s="6" t="s">
        <v>210</v>
      </c>
    </row>
    <row r="122" spans="1:6" ht="12" customHeight="1" x14ac:dyDescent="0.25">
      <c r="A122" s="3" t="s">
        <v>25</v>
      </c>
      <c r="B122" s="2">
        <v>2.00112361151055</v>
      </c>
      <c r="C122" s="4">
        <v>8.6882759072141498E-3</v>
      </c>
      <c r="D122" s="4">
        <v>4.8509540481945702E-2</v>
      </c>
      <c r="E122" s="8" t="s">
        <v>144</v>
      </c>
      <c r="F122" s="6" t="s">
        <v>209</v>
      </c>
    </row>
    <row r="123" spans="1:6" ht="12" customHeight="1" x14ac:dyDescent="0.25">
      <c r="A123" s="3" t="s">
        <v>27</v>
      </c>
      <c r="B123" s="2">
        <v>2.00112361151055</v>
      </c>
      <c r="C123" s="4">
        <v>8.6882759072141498E-3</v>
      </c>
      <c r="D123" s="4">
        <v>4.8509540481945702E-2</v>
      </c>
      <c r="E123" s="8" t="s">
        <v>146</v>
      </c>
      <c r="F123" s="6" t="s">
        <v>209</v>
      </c>
    </row>
    <row r="124" spans="1:6" ht="12" customHeight="1" x14ac:dyDescent="0.25">
      <c r="A124" s="3" t="s">
        <v>28</v>
      </c>
      <c r="B124" s="2">
        <v>2.00112361151055</v>
      </c>
      <c r="C124" s="4">
        <v>8.6882759072141498E-3</v>
      </c>
      <c r="D124" s="4">
        <v>4.8509540481945702E-2</v>
      </c>
      <c r="E124" s="8" t="s">
        <v>147</v>
      </c>
      <c r="F124" s="6" t="s">
        <v>207</v>
      </c>
    </row>
    <row r="125" spans="1:6" ht="12" customHeight="1" x14ac:dyDescent="0.25">
      <c r="A125" s="3" t="s">
        <v>29</v>
      </c>
      <c r="B125" s="2">
        <v>2.00112361151055</v>
      </c>
      <c r="C125" s="4">
        <v>8.6882759072141498E-3</v>
      </c>
      <c r="D125" s="4">
        <v>4.8509540481945702E-2</v>
      </c>
      <c r="E125" s="8" t="s">
        <v>148</v>
      </c>
      <c r="F125" s="6" t="s">
        <v>207</v>
      </c>
    </row>
    <row r="126" spans="1:6" ht="12" customHeight="1" x14ac:dyDescent="0.25">
      <c r="A126" s="3" t="s">
        <v>40</v>
      </c>
      <c r="B126" s="2">
        <v>2.00112361151055</v>
      </c>
      <c r="C126" s="4">
        <v>8.6882759072141498E-3</v>
      </c>
      <c r="D126" s="4">
        <v>4.8509540481945702E-2</v>
      </c>
      <c r="E126" s="8" t="s">
        <v>131</v>
      </c>
      <c r="F126" s="11"/>
    </row>
    <row r="127" spans="1:6" ht="12" customHeight="1" x14ac:dyDescent="0.25">
      <c r="A127" s="3" t="s">
        <v>41</v>
      </c>
      <c r="B127" s="2">
        <v>2.00112361151055</v>
      </c>
      <c r="C127" s="4">
        <v>8.6882759072141498E-3</v>
      </c>
      <c r="D127" s="4">
        <v>4.8509540481945702E-2</v>
      </c>
      <c r="E127" s="8" t="s">
        <v>131</v>
      </c>
      <c r="F127" s="11"/>
    </row>
    <row r="128" spans="1:6" ht="12" customHeight="1" x14ac:dyDescent="0.25">
      <c r="A128" s="3" t="s">
        <v>44</v>
      </c>
      <c r="B128" s="2">
        <v>2.00112361151055</v>
      </c>
      <c r="C128" s="4">
        <v>8.6882759072141498E-3</v>
      </c>
      <c r="D128" s="4">
        <v>4.8509540481945702E-2</v>
      </c>
      <c r="E128" s="8" t="s">
        <v>132</v>
      </c>
      <c r="F128" s="11"/>
    </row>
    <row r="129" spans="1:6" ht="12" customHeight="1" x14ac:dyDescent="0.25">
      <c r="A129" s="3" t="s">
        <v>46</v>
      </c>
      <c r="B129" s="2">
        <v>2.00112361151055</v>
      </c>
      <c r="C129" s="4">
        <v>8.6882759072141498E-3</v>
      </c>
      <c r="D129" s="4">
        <v>4.8509540481945702E-2</v>
      </c>
      <c r="E129" s="8" t="s">
        <v>132</v>
      </c>
      <c r="F129" s="11"/>
    </row>
    <row r="130" spans="1:6" ht="12" customHeight="1" x14ac:dyDescent="0.25">
      <c r="A130" s="3" t="s">
        <v>50</v>
      </c>
      <c r="B130" s="2">
        <v>2.00112361151055</v>
      </c>
      <c r="C130" s="4">
        <v>8.6882759072141498E-3</v>
      </c>
      <c r="D130" s="4">
        <v>4.8509540481945702E-2</v>
      </c>
      <c r="E130" s="8" t="s">
        <v>132</v>
      </c>
      <c r="F130" s="11"/>
    </row>
    <row r="131" spans="1:6" ht="12" customHeight="1" x14ac:dyDescent="0.25">
      <c r="A131" s="3" t="s">
        <v>70</v>
      </c>
      <c r="B131" s="2">
        <v>-0.52391902119937395</v>
      </c>
      <c r="C131" s="4">
        <v>9.3097936514922805E-3</v>
      </c>
      <c r="D131" s="6">
        <v>5.0918871399998601E-2</v>
      </c>
      <c r="E131" s="8" t="s">
        <v>132</v>
      </c>
      <c r="F131" s="11"/>
    </row>
    <row r="132" spans="1:6" ht="12" customHeight="1" x14ac:dyDescent="0.25">
      <c r="A132" s="3" t="s">
        <v>71</v>
      </c>
      <c r="B132" s="2">
        <v>-0.334726676223283</v>
      </c>
      <c r="C132" s="4">
        <v>1.0087690508590499E-2</v>
      </c>
      <c r="D132" s="6">
        <v>5.40700211260449E-2</v>
      </c>
      <c r="E132" s="8" t="s">
        <v>132</v>
      </c>
      <c r="F132" s="11"/>
    </row>
    <row r="133" spans="1:6" ht="12" customHeight="1" x14ac:dyDescent="0.25">
      <c r="A133" s="3" t="s">
        <v>12</v>
      </c>
      <c r="B133" s="2">
        <v>-0.43652535191354502</v>
      </c>
      <c r="C133" s="4">
        <v>1.0872225685543401E-2</v>
      </c>
      <c r="D133" s="6">
        <v>5.7132480073051502E-2</v>
      </c>
      <c r="E133" s="8" t="s">
        <v>136</v>
      </c>
      <c r="F133" s="6" t="s">
        <v>207</v>
      </c>
    </row>
    <row r="134" spans="1:6" ht="12" customHeight="1" x14ac:dyDescent="0.25">
      <c r="A134" s="3" t="s">
        <v>73</v>
      </c>
      <c r="B134" s="2">
        <v>1.2091171344762199</v>
      </c>
      <c r="C134" s="4">
        <v>1.12911782895371E-2</v>
      </c>
      <c r="D134" s="6">
        <v>5.8054595709416498E-2</v>
      </c>
      <c r="E134" s="8" t="s">
        <v>166</v>
      </c>
      <c r="F134" s="6" t="s">
        <v>209</v>
      </c>
    </row>
    <row r="135" spans="1:6" ht="12" customHeight="1" x14ac:dyDescent="0.25">
      <c r="A135" s="3" t="s">
        <v>72</v>
      </c>
      <c r="B135" s="2">
        <v>0.34013939392569598</v>
      </c>
      <c r="C135" s="4">
        <v>1.16682560257348E-2</v>
      </c>
      <c r="D135" s="6">
        <v>5.8054595709416498E-2</v>
      </c>
      <c r="E135" s="8" t="s">
        <v>165</v>
      </c>
      <c r="F135" s="6" t="s">
        <v>207</v>
      </c>
    </row>
    <row r="136" spans="1:6" ht="12" customHeight="1" x14ac:dyDescent="0.25">
      <c r="A136" s="3" t="s">
        <v>74</v>
      </c>
      <c r="B136" s="2">
        <v>0.56816450342010505</v>
      </c>
      <c r="C136" s="4">
        <v>1.16975677921959E-2</v>
      </c>
      <c r="D136" s="6">
        <v>5.8054595709416498E-2</v>
      </c>
      <c r="E136" s="8" t="s">
        <v>132</v>
      </c>
      <c r="F136" s="10"/>
    </row>
    <row r="137" spans="1:6" ht="12" customHeight="1" x14ac:dyDescent="0.25">
      <c r="A137" s="3" t="s">
        <v>37</v>
      </c>
      <c r="B137" s="2">
        <v>-0.23176952220657199</v>
      </c>
      <c r="C137" s="4">
        <v>1.3783860127384299E-2</v>
      </c>
      <c r="D137" s="6">
        <v>6.7164991166163507E-2</v>
      </c>
      <c r="E137" s="8" t="s">
        <v>155</v>
      </c>
      <c r="F137" s="6" t="s">
        <v>207</v>
      </c>
    </row>
    <row r="138" spans="1:6" ht="12" customHeight="1" x14ac:dyDescent="0.25">
      <c r="A138" s="3" t="s">
        <v>75</v>
      </c>
      <c r="B138" s="2">
        <v>0.467639519953854</v>
      </c>
      <c r="C138" s="4">
        <v>1.46242433497367E-2</v>
      </c>
      <c r="D138" s="6">
        <v>6.8048135726043305E-2</v>
      </c>
      <c r="E138" s="8" t="s">
        <v>132</v>
      </c>
      <c r="F138" s="10"/>
    </row>
    <row r="139" spans="1:6" ht="12" customHeight="1" x14ac:dyDescent="0.25">
      <c r="A139" s="3" t="s">
        <v>9</v>
      </c>
      <c r="B139" s="2">
        <v>2.1360527857198899</v>
      </c>
      <c r="C139" s="4">
        <v>1.4800178594250601E-2</v>
      </c>
      <c r="D139" s="6">
        <v>6.8048135726043305E-2</v>
      </c>
      <c r="E139" s="8" t="s">
        <v>134</v>
      </c>
      <c r="F139" s="6" t="s">
        <v>210</v>
      </c>
    </row>
    <row r="140" spans="1:6" ht="12" customHeight="1" x14ac:dyDescent="0.25">
      <c r="A140" s="3" t="s">
        <v>10</v>
      </c>
      <c r="B140" s="2">
        <v>2.1360527857198899</v>
      </c>
      <c r="C140" s="4">
        <v>1.4800178594250601E-2</v>
      </c>
      <c r="D140" s="6">
        <v>6.8048135726043305E-2</v>
      </c>
      <c r="E140" s="8" t="s">
        <v>135</v>
      </c>
      <c r="F140" s="6" t="s">
        <v>207</v>
      </c>
    </row>
    <row r="141" spans="1:6" ht="12" customHeight="1" x14ac:dyDescent="0.25">
      <c r="A141" s="3" t="s">
        <v>76</v>
      </c>
      <c r="B141" s="2">
        <v>2.9269692888913901</v>
      </c>
      <c r="C141" s="4">
        <v>1.49807462978976E-2</v>
      </c>
      <c r="D141" s="6">
        <v>6.8048135726043305E-2</v>
      </c>
      <c r="E141" s="8" t="s">
        <v>167</v>
      </c>
      <c r="F141" s="6" t="s">
        <v>208</v>
      </c>
    </row>
    <row r="142" spans="1:6" ht="12" customHeight="1" x14ac:dyDescent="0.25">
      <c r="A142" s="3" t="s">
        <v>78</v>
      </c>
      <c r="B142" s="2">
        <v>1.42823438456781</v>
      </c>
      <c r="C142" s="4">
        <v>1.5678091275873E-2</v>
      </c>
      <c r="D142" s="6">
        <v>6.9143545923307306E-2</v>
      </c>
      <c r="E142" s="8" t="s">
        <v>168</v>
      </c>
      <c r="F142" s="6" t="s">
        <v>207</v>
      </c>
    </row>
    <row r="143" spans="1:6" ht="12" customHeight="1" x14ac:dyDescent="0.25">
      <c r="A143" s="3" t="s">
        <v>77</v>
      </c>
      <c r="B143" s="2">
        <v>1.11005847507776</v>
      </c>
      <c r="C143" s="4">
        <v>1.5737896646722899E-2</v>
      </c>
      <c r="D143" s="6">
        <v>6.9143545923307306E-2</v>
      </c>
      <c r="E143" s="8" t="s">
        <v>131</v>
      </c>
      <c r="F143" s="6"/>
    </row>
    <row r="144" spans="1:6" ht="12" customHeight="1" x14ac:dyDescent="0.25">
      <c r="A144" s="3" t="s">
        <v>79</v>
      </c>
      <c r="B144" s="2">
        <v>0.196320376658597</v>
      </c>
      <c r="C144" s="4">
        <v>1.7264914732544701E-2</v>
      </c>
      <c r="D144" s="6">
        <v>7.4628986263257799E-2</v>
      </c>
      <c r="E144" s="8" t="s">
        <v>132</v>
      </c>
      <c r="F144" s="10"/>
    </row>
    <row r="145" spans="1:6" ht="12" customHeight="1" x14ac:dyDescent="0.25">
      <c r="A145" s="3" t="s">
        <v>80</v>
      </c>
      <c r="B145" s="2">
        <v>0.24464836615982299</v>
      </c>
      <c r="C145" s="4">
        <v>2.22442457591462E-2</v>
      </c>
      <c r="D145" s="6">
        <v>9.4626315292875907E-2</v>
      </c>
      <c r="E145" s="8" t="s">
        <v>132</v>
      </c>
      <c r="F145" s="10"/>
    </row>
    <row r="146" spans="1:6" ht="12" customHeight="1" x14ac:dyDescent="0.25">
      <c r="A146" s="3" t="s">
        <v>26</v>
      </c>
      <c r="B146" s="2">
        <v>1.2712132660015301</v>
      </c>
      <c r="C146" s="4">
        <v>2.2623864750645501E-2</v>
      </c>
      <c r="D146" s="6">
        <v>9.4737433643328095E-2</v>
      </c>
      <c r="E146" s="8" t="s">
        <v>145</v>
      </c>
      <c r="F146" s="6" t="s">
        <v>207</v>
      </c>
    </row>
    <row r="147" spans="1:6" ht="12" customHeight="1" x14ac:dyDescent="0.25">
      <c r="A147" s="3" t="s">
        <v>81</v>
      </c>
      <c r="B147" s="2">
        <v>0.82055181609727201</v>
      </c>
      <c r="C147" s="4">
        <v>2.3819036356470698E-2</v>
      </c>
      <c r="D147" s="6">
        <v>9.8207719131294599E-2</v>
      </c>
      <c r="E147" s="8" t="s">
        <v>131</v>
      </c>
      <c r="F147" s="10"/>
    </row>
    <row r="148" spans="1:6" ht="12" customHeight="1" x14ac:dyDescent="0.25">
      <c r="A148" s="3" t="s">
        <v>3</v>
      </c>
      <c r="B148" s="2">
        <v>-0.15366214357387201</v>
      </c>
      <c r="C148" s="4">
        <v>2.6881374632802799E-2</v>
      </c>
      <c r="D148" s="6">
        <v>0.10915467275138099</v>
      </c>
      <c r="E148" s="8" t="s">
        <v>130</v>
      </c>
      <c r="F148" s="6" t="s">
        <v>207</v>
      </c>
    </row>
    <row r="149" spans="1:6" ht="12" customHeight="1" x14ac:dyDescent="0.25">
      <c r="A149" s="3" t="s">
        <v>6</v>
      </c>
      <c r="B149" s="2">
        <v>0.39037062667977301</v>
      </c>
      <c r="C149" s="4">
        <v>3.4483003228864197E-2</v>
      </c>
      <c r="D149" s="6">
        <v>0.13793201291545701</v>
      </c>
      <c r="E149" s="8" t="s">
        <v>132</v>
      </c>
      <c r="F149" s="6"/>
    </row>
    <row r="150" spans="1:6" ht="12" customHeight="1" x14ac:dyDescent="0.25">
      <c r="A150" s="3" t="s">
        <v>4</v>
      </c>
      <c r="B150" s="2">
        <v>0.56055136981792497</v>
      </c>
      <c r="C150" s="4">
        <v>3.7047428984939998E-2</v>
      </c>
      <c r="D150" s="6">
        <v>0.146010455411234</v>
      </c>
      <c r="E150" s="8" t="s">
        <v>132</v>
      </c>
      <c r="F150" s="6"/>
    </row>
    <row r="151" spans="1:6" ht="12" customHeight="1" x14ac:dyDescent="0.25">
      <c r="A151" s="3" t="s">
        <v>54</v>
      </c>
      <c r="B151" s="2">
        <v>1.1012883028312299</v>
      </c>
      <c r="C151" s="4">
        <v>3.8103250008576901E-2</v>
      </c>
      <c r="D151" s="6">
        <v>0.14766591415236599</v>
      </c>
      <c r="E151" s="8" t="s">
        <v>157</v>
      </c>
      <c r="F151" s="6" t="s">
        <v>207</v>
      </c>
    </row>
    <row r="152" spans="1:6" ht="12" customHeight="1" x14ac:dyDescent="0.25">
      <c r="A152" s="3" t="s">
        <v>262</v>
      </c>
      <c r="B152" s="2">
        <v>-0.37506003198083698</v>
      </c>
      <c r="C152" s="4">
        <v>3.8569455189050701E-2</v>
      </c>
      <c r="D152" s="6">
        <v>0.14766591415236599</v>
      </c>
      <c r="E152" s="8" t="s">
        <v>263</v>
      </c>
      <c r="F152" s="6" t="s">
        <v>231</v>
      </c>
    </row>
    <row r="153" spans="1:6" ht="12" customHeight="1" x14ac:dyDescent="0.25">
      <c r="A153" s="3" t="s">
        <v>82</v>
      </c>
      <c r="B153" s="2">
        <v>0.24857986999075801</v>
      </c>
      <c r="C153" s="4">
        <v>3.9697138595391E-2</v>
      </c>
      <c r="D153" s="6">
        <v>0.14829547285981701</v>
      </c>
      <c r="E153" s="8" t="s">
        <v>132</v>
      </c>
      <c r="F153" s="6"/>
    </row>
    <row r="154" spans="1:6" ht="12" customHeight="1" x14ac:dyDescent="0.25">
      <c r="A154" s="3" t="s">
        <v>52</v>
      </c>
      <c r="B154" s="2">
        <v>0.88766606512487201</v>
      </c>
      <c r="C154" s="4">
        <v>3.9840574798159702E-2</v>
      </c>
      <c r="D154" s="6">
        <v>0.14829547285981701</v>
      </c>
      <c r="E154" s="8" t="s">
        <v>131</v>
      </c>
      <c r="F154" s="6"/>
    </row>
    <row r="155" spans="1:6" ht="12" customHeight="1" x14ac:dyDescent="0.25">
      <c r="A155" s="3" t="s">
        <v>84</v>
      </c>
      <c r="B155" s="2">
        <v>1.0179979657737701</v>
      </c>
      <c r="C155" s="4">
        <v>4.4444560839539703E-2</v>
      </c>
      <c r="D155" s="6">
        <v>0.16099492923661701</v>
      </c>
      <c r="E155" s="8" t="s">
        <v>132</v>
      </c>
      <c r="F155" s="10"/>
    </row>
    <row r="156" spans="1:6" ht="12" customHeight="1" x14ac:dyDescent="0.25">
      <c r="A156" s="3" t="s">
        <v>83</v>
      </c>
      <c r="B156" s="2">
        <v>0.17545214885628199</v>
      </c>
      <c r="C156" s="4">
        <v>4.4453823744439E-2</v>
      </c>
      <c r="D156" s="6">
        <v>0.16099492923661701</v>
      </c>
      <c r="E156" s="8" t="s">
        <v>132</v>
      </c>
      <c r="F156" s="6"/>
    </row>
    <row r="157" spans="1:6" ht="12" customHeight="1" x14ac:dyDescent="0.25">
      <c r="A157" s="3" t="s">
        <v>53</v>
      </c>
      <c r="B157" s="2">
        <v>0.28064633836283298</v>
      </c>
      <c r="C157" s="4">
        <v>4.6758932815634598E-2</v>
      </c>
      <c r="D157" s="6">
        <v>0.16708525326120099</v>
      </c>
      <c r="E157" s="8" t="s">
        <v>132</v>
      </c>
      <c r="F157" s="10"/>
    </row>
    <row r="158" spans="1:6" ht="18.75" customHeight="1" x14ac:dyDescent="0.25">
      <c r="A158" s="14" t="s">
        <v>216</v>
      </c>
      <c r="B158" s="14"/>
      <c r="C158" s="14"/>
      <c r="D158" s="14"/>
      <c r="E158" s="14"/>
      <c r="F158" s="14"/>
    </row>
    <row r="159" spans="1:6" ht="24.75" customHeight="1" x14ac:dyDescent="0.25">
      <c r="A159" s="13" t="s">
        <v>0</v>
      </c>
      <c r="B159" s="13" t="s">
        <v>85</v>
      </c>
      <c r="C159" s="13" t="s">
        <v>281</v>
      </c>
      <c r="D159" s="13" t="s">
        <v>282</v>
      </c>
      <c r="E159" s="13" t="s">
        <v>158</v>
      </c>
      <c r="F159" s="13" t="s">
        <v>206</v>
      </c>
    </row>
    <row r="160" spans="1:6" ht="12" customHeight="1" x14ac:dyDescent="0.25">
      <c r="A160" s="3" t="s">
        <v>91</v>
      </c>
      <c r="B160" s="2">
        <v>9.3940107439760006</v>
      </c>
      <c r="C160" s="4">
        <v>2.8504469003960302E-11</v>
      </c>
      <c r="D160" s="4">
        <v>4.4752016336217702E-9</v>
      </c>
      <c r="E160" s="8" t="s">
        <v>171</v>
      </c>
      <c r="F160" s="6" t="s">
        <v>208</v>
      </c>
    </row>
    <row r="161" spans="1:6" ht="12" customHeight="1" x14ac:dyDescent="0.25">
      <c r="A161" s="3" t="s">
        <v>23</v>
      </c>
      <c r="B161" s="2">
        <v>4.7950265202250701</v>
      </c>
      <c r="C161" s="4">
        <v>2.8641172388088998E-6</v>
      </c>
      <c r="D161" s="4">
        <v>1.4293338669579001E-4</v>
      </c>
      <c r="E161" s="8" t="s">
        <v>142</v>
      </c>
      <c r="F161" s="6" t="s">
        <v>209</v>
      </c>
    </row>
    <row r="162" spans="1:6" ht="12" customHeight="1" x14ac:dyDescent="0.25">
      <c r="A162" s="3" t="s">
        <v>15</v>
      </c>
      <c r="B162" s="2">
        <v>8.5100853808116703</v>
      </c>
      <c r="C162" s="4">
        <v>3.8710648618479702E-6</v>
      </c>
      <c r="D162" s="4">
        <v>1.4293338669579001E-4</v>
      </c>
      <c r="E162" s="8" t="s">
        <v>139</v>
      </c>
      <c r="F162" s="6" t="s">
        <v>208</v>
      </c>
    </row>
    <row r="163" spans="1:6" ht="12" customHeight="1" x14ac:dyDescent="0.25">
      <c r="A163" s="3" t="s">
        <v>68</v>
      </c>
      <c r="B163" s="2">
        <v>6.9410151986429103</v>
      </c>
      <c r="C163" s="4">
        <v>3.9222477900777604E-6</v>
      </c>
      <c r="D163" s="4">
        <v>1.4293338669579001E-4</v>
      </c>
      <c r="E163" s="8" t="s">
        <v>164</v>
      </c>
      <c r="F163" s="6"/>
    </row>
    <row r="164" spans="1:6" ht="12" customHeight="1" x14ac:dyDescent="0.25">
      <c r="A164" s="3" t="s">
        <v>51</v>
      </c>
      <c r="B164" s="2">
        <v>-2.33838420432261</v>
      </c>
      <c r="C164" s="4">
        <v>4.5520186845792903E-6</v>
      </c>
      <c r="D164" s="4">
        <v>1.4293338669579001E-4</v>
      </c>
      <c r="E164" s="8" t="s">
        <v>131</v>
      </c>
      <c r="F164" s="6"/>
    </row>
    <row r="165" spans="1:6" ht="12" customHeight="1" x14ac:dyDescent="0.25">
      <c r="A165" s="3" t="s">
        <v>14</v>
      </c>
      <c r="B165" s="2">
        <v>8.1730095858707408</v>
      </c>
      <c r="C165" s="4">
        <v>2.85120451479915E-5</v>
      </c>
      <c r="D165" s="4">
        <v>7.4606518137244405E-4</v>
      </c>
      <c r="E165" s="8" t="s">
        <v>138</v>
      </c>
      <c r="F165" s="6" t="s">
        <v>208</v>
      </c>
    </row>
    <row r="166" spans="1:6" ht="12" customHeight="1" x14ac:dyDescent="0.25">
      <c r="A166" s="3" t="s">
        <v>266</v>
      </c>
      <c r="B166" s="2">
        <v>5.1433446636312903</v>
      </c>
      <c r="C166" s="4">
        <v>6.3803728561471405E-5</v>
      </c>
      <c r="D166" s="4">
        <v>1.34942541163105E-3</v>
      </c>
      <c r="E166" s="8" t="s">
        <v>267</v>
      </c>
      <c r="F166" s="6" t="s">
        <v>208</v>
      </c>
    </row>
    <row r="167" spans="1:6" ht="12" customHeight="1" x14ac:dyDescent="0.25">
      <c r="A167" s="3" t="s">
        <v>45</v>
      </c>
      <c r="B167" s="2">
        <v>3.2936431438516198</v>
      </c>
      <c r="C167" s="4">
        <v>6.8760530528970499E-5</v>
      </c>
      <c r="D167" s="4">
        <v>1.34942541163105E-3</v>
      </c>
      <c r="E167" s="8" t="s">
        <v>132</v>
      </c>
      <c r="F167" s="6"/>
    </row>
    <row r="168" spans="1:6" ht="12" customHeight="1" x14ac:dyDescent="0.25">
      <c r="A168" s="3" t="s">
        <v>9</v>
      </c>
      <c r="B168" s="2">
        <v>6.5114592537585798</v>
      </c>
      <c r="C168" s="4">
        <v>3.2273336330935598E-4</v>
      </c>
      <c r="D168" s="4">
        <v>5.5176853740838399E-3</v>
      </c>
      <c r="E168" s="8" t="s">
        <v>134</v>
      </c>
      <c r="F168" s="6" t="s">
        <v>210</v>
      </c>
    </row>
    <row r="169" spans="1:6" ht="12" customHeight="1" x14ac:dyDescent="0.25">
      <c r="A169" s="3" t="s">
        <v>1</v>
      </c>
      <c r="B169" s="2">
        <v>6.9730839419868396</v>
      </c>
      <c r="C169" s="4">
        <v>3.51444928285595E-4</v>
      </c>
      <c r="D169" s="4">
        <v>5.5176853740838399E-3</v>
      </c>
      <c r="E169" s="8" t="s">
        <v>128</v>
      </c>
      <c r="F169" s="6" t="s">
        <v>210</v>
      </c>
    </row>
    <row r="170" spans="1:6" ht="12" customHeight="1" x14ac:dyDescent="0.25">
      <c r="A170" s="3" t="s">
        <v>21</v>
      </c>
      <c r="B170" s="2">
        <v>2.9457269734079801</v>
      </c>
      <c r="C170" s="4">
        <v>5.2406505231307997E-4</v>
      </c>
      <c r="D170" s="4">
        <v>7.4798375648321399E-3</v>
      </c>
      <c r="E170" s="8" t="s">
        <v>132</v>
      </c>
      <c r="F170" s="6"/>
    </row>
    <row r="171" spans="1:6" ht="12" customHeight="1" x14ac:dyDescent="0.25">
      <c r="A171" s="3" t="s">
        <v>224</v>
      </c>
      <c r="B171" s="2">
        <v>4.2235922366924497</v>
      </c>
      <c r="C171" s="4">
        <v>5.8837944256295502E-4</v>
      </c>
      <c r="D171" s="4">
        <v>7.6979643735320003E-3</v>
      </c>
      <c r="E171" s="8" t="s">
        <v>225</v>
      </c>
      <c r="F171" s="6" t="s">
        <v>207</v>
      </c>
    </row>
    <row r="172" spans="1:6" ht="12" customHeight="1" x14ac:dyDescent="0.25">
      <c r="A172" s="3" t="s">
        <v>30</v>
      </c>
      <c r="B172" s="2">
        <v>6.0562419723643801</v>
      </c>
      <c r="C172" s="4">
        <v>7.7449966631590295E-4</v>
      </c>
      <c r="D172" s="4">
        <v>9.1631475630390702E-3</v>
      </c>
      <c r="E172" s="8" t="s">
        <v>149</v>
      </c>
      <c r="F172" s="6" t="s">
        <v>207</v>
      </c>
    </row>
    <row r="173" spans="1:6" ht="12" customHeight="1" x14ac:dyDescent="0.25">
      <c r="A173" s="3" t="s">
        <v>7</v>
      </c>
      <c r="B173" s="2">
        <v>3.73037935689154</v>
      </c>
      <c r="C173" s="4">
        <v>8.1709596103533096E-4</v>
      </c>
      <c r="D173" s="4">
        <v>9.1631475630390702E-3</v>
      </c>
      <c r="E173" s="8" t="s">
        <v>132</v>
      </c>
      <c r="F173" s="6"/>
    </row>
    <row r="174" spans="1:6" ht="12" customHeight="1" x14ac:dyDescent="0.25">
      <c r="A174" s="3" t="s">
        <v>264</v>
      </c>
      <c r="B174" s="2">
        <v>-1.16849751822488</v>
      </c>
      <c r="C174" s="4">
        <v>8.7815665328962503E-4</v>
      </c>
      <c r="D174" s="4">
        <v>9.1913729710980697E-3</v>
      </c>
      <c r="E174" s="8" t="s">
        <v>132</v>
      </c>
      <c r="F174" s="6"/>
    </row>
    <row r="175" spans="1:6" ht="12" customHeight="1" x14ac:dyDescent="0.25">
      <c r="A175" s="3" t="s">
        <v>265</v>
      </c>
      <c r="B175" s="2">
        <v>-2.3894026764593899</v>
      </c>
      <c r="C175" s="4">
        <v>1.2812437555559399E-3</v>
      </c>
      <c r="D175" s="4">
        <v>1.2572204351392601E-2</v>
      </c>
      <c r="E175" s="8" t="s">
        <v>132</v>
      </c>
      <c r="F175" s="6"/>
    </row>
    <row r="176" spans="1:6" ht="12" customHeight="1" x14ac:dyDescent="0.25">
      <c r="A176" s="3" t="s">
        <v>22</v>
      </c>
      <c r="B176" s="2">
        <v>3.3478647411317</v>
      </c>
      <c r="C176" s="4">
        <v>2.1645477405085102E-3</v>
      </c>
      <c r="D176" s="4">
        <v>1.9990235015284501E-2</v>
      </c>
      <c r="E176" s="8" t="s">
        <v>141</v>
      </c>
      <c r="F176" s="6" t="s">
        <v>209</v>
      </c>
    </row>
    <row r="177" spans="1:6" ht="12" customHeight="1" x14ac:dyDescent="0.25">
      <c r="A177" s="3" t="s">
        <v>268</v>
      </c>
      <c r="B177" s="2">
        <v>4.2328349026284897</v>
      </c>
      <c r="C177" s="4">
        <v>2.7728975241668001E-3</v>
      </c>
      <c r="D177" s="4">
        <v>2.4185828405232701E-2</v>
      </c>
      <c r="E177" s="8" t="s">
        <v>132</v>
      </c>
      <c r="F177" s="6"/>
    </row>
    <row r="178" spans="1:6" ht="12" customHeight="1" x14ac:dyDescent="0.25">
      <c r="A178" s="3" t="s">
        <v>269</v>
      </c>
      <c r="B178" s="2">
        <v>2.6003388723134502</v>
      </c>
      <c r="C178" s="4">
        <v>3.4976798272123E-3</v>
      </c>
      <c r="D178" s="4">
        <v>2.8281313264831E-2</v>
      </c>
      <c r="E178" s="8" t="s">
        <v>132</v>
      </c>
      <c r="F178" s="6"/>
    </row>
    <row r="179" spans="1:6" ht="12" customHeight="1" x14ac:dyDescent="0.25">
      <c r="A179" s="3" t="s">
        <v>221</v>
      </c>
      <c r="B179" s="2">
        <v>-3.4129707143141599</v>
      </c>
      <c r="C179" s="4">
        <v>3.6027150655835701E-3</v>
      </c>
      <c r="D179" s="4">
        <v>2.8281313264831E-2</v>
      </c>
      <c r="E179" s="8" t="s">
        <v>270</v>
      </c>
      <c r="F179" s="6" t="s">
        <v>223</v>
      </c>
    </row>
    <row r="180" spans="1:6" ht="12" customHeight="1" x14ac:dyDescent="0.25">
      <c r="A180" s="3" t="s">
        <v>35</v>
      </c>
      <c r="B180" s="2">
        <v>-2.3464078385840601</v>
      </c>
      <c r="C180" s="4">
        <v>4.51939923818407E-3</v>
      </c>
      <c r="D180" s="4">
        <v>3.3275695607439398E-2</v>
      </c>
      <c r="E180" s="8" t="s">
        <v>154</v>
      </c>
      <c r="F180" s="6" t="s">
        <v>210</v>
      </c>
    </row>
    <row r="181" spans="1:6" ht="12" customHeight="1" x14ac:dyDescent="0.25">
      <c r="A181" s="3" t="s">
        <v>10</v>
      </c>
      <c r="B181" s="2">
        <v>4.1510700888612897</v>
      </c>
      <c r="C181" s="4">
        <v>4.6628363271571096E-3</v>
      </c>
      <c r="D181" s="4">
        <v>3.3275695607439398E-2</v>
      </c>
      <c r="E181" s="8" t="s">
        <v>135</v>
      </c>
      <c r="F181" s="6" t="s">
        <v>207</v>
      </c>
    </row>
    <row r="182" spans="1:6" ht="12" customHeight="1" x14ac:dyDescent="0.25">
      <c r="A182" s="3" t="s">
        <v>271</v>
      </c>
      <c r="B182" s="2">
        <v>-2.2992663590686901</v>
      </c>
      <c r="C182" s="4">
        <v>9.4611906514735396E-3</v>
      </c>
      <c r="D182" s="6">
        <v>6.45829100991889E-2</v>
      </c>
      <c r="E182" s="8" t="s">
        <v>132</v>
      </c>
      <c r="F182" s="6"/>
    </row>
    <row r="183" spans="1:6" ht="12" customHeight="1" x14ac:dyDescent="0.25">
      <c r="A183" s="3" t="s">
        <v>272</v>
      </c>
      <c r="B183" s="2">
        <v>-2.6790245547431399</v>
      </c>
      <c r="C183" s="4">
        <v>1.24845810996938E-2</v>
      </c>
      <c r="D183" s="6">
        <v>7.9619210513659805E-2</v>
      </c>
      <c r="E183" s="8" t="s">
        <v>132</v>
      </c>
      <c r="F183" s="6"/>
    </row>
    <row r="184" spans="1:6" ht="12" customHeight="1" x14ac:dyDescent="0.25">
      <c r="A184" s="3" t="s">
        <v>19</v>
      </c>
      <c r="B184" s="2">
        <v>-2.2943865486680699</v>
      </c>
      <c r="C184" s="4">
        <v>1.30368751856931E-2</v>
      </c>
      <c r="D184" s="6">
        <v>7.9619210513659805E-2</v>
      </c>
      <c r="E184" s="8" t="s">
        <v>132</v>
      </c>
      <c r="F184" s="6"/>
    </row>
    <row r="185" spans="1:6" ht="12" customHeight="1" x14ac:dyDescent="0.25">
      <c r="A185" s="3" t="s">
        <v>43</v>
      </c>
      <c r="B185" s="2">
        <v>-2.3502391432585101</v>
      </c>
      <c r="C185" s="4">
        <v>1.3185346964045601E-2</v>
      </c>
      <c r="D185" s="6">
        <v>7.9619210513659805E-2</v>
      </c>
      <c r="E185" s="8" t="s">
        <v>132</v>
      </c>
      <c r="F185" s="6"/>
    </row>
    <row r="186" spans="1:6" ht="12" customHeight="1" x14ac:dyDescent="0.25">
      <c r="A186" s="3" t="s">
        <v>32</v>
      </c>
      <c r="B186" s="2">
        <v>2.9175748997037401</v>
      </c>
      <c r="C186" s="4">
        <v>1.4375936111651401E-2</v>
      </c>
      <c r="D186" s="6">
        <v>8.3593406278861707E-2</v>
      </c>
      <c r="E186" s="8" t="s">
        <v>151</v>
      </c>
      <c r="F186" s="6" t="s">
        <v>208</v>
      </c>
    </row>
    <row r="187" spans="1:6" ht="12" customHeight="1" x14ac:dyDescent="0.25">
      <c r="A187" s="3" t="s">
        <v>67</v>
      </c>
      <c r="B187" s="2">
        <v>1.5290622085299601</v>
      </c>
      <c r="C187" s="4">
        <v>1.6467181743421402E-2</v>
      </c>
      <c r="D187" s="6">
        <v>9.2333840489898705E-2</v>
      </c>
      <c r="E187" s="8" t="s">
        <v>163</v>
      </c>
      <c r="F187" s="6" t="s">
        <v>208</v>
      </c>
    </row>
    <row r="188" spans="1:6" ht="12" customHeight="1" x14ac:dyDescent="0.25">
      <c r="A188" s="3" t="s">
        <v>36</v>
      </c>
      <c r="B188" s="2">
        <v>4.3978678832747802</v>
      </c>
      <c r="C188" s="4">
        <v>1.9147441114788999E-2</v>
      </c>
      <c r="D188" s="6">
        <v>9.9320222243155801E-2</v>
      </c>
      <c r="E188" s="8" t="s">
        <v>140</v>
      </c>
      <c r="F188" s="6" t="s">
        <v>207</v>
      </c>
    </row>
    <row r="189" spans="1:6" ht="12" customHeight="1" x14ac:dyDescent="0.25">
      <c r="A189" s="3" t="s">
        <v>251</v>
      </c>
      <c r="B189" s="2">
        <v>-2.3491529373865099</v>
      </c>
      <c r="C189" s="4">
        <v>1.9821877048804701E-2</v>
      </c>
      <c r="D189" s="6">
        <v>9.9320222243155801E-2</v>
      </c>
      <c r="E189" s="8" t="s">
        <v>252</v>
      </c>
      <c r="F189" s="6" t="s">
        <v>208</v>
      </c>
    </row>
    <row r="190" spans="1:6" ht="12" customHeight="1" x14ac:dyDescent="0.25">
      <c r="A190" s="3" t="s">
        <v>18</v>
      </c>
      <c r="B190" s="2">
        <v>-1.4258713441284201</v>
      </c>
      <c r="C190" s="4">
        <v>2.0758522284593201E-2</v>
      </c>
      <c r="D190" s="6">
        <v>9.9320222243155801E-2</v>
      </c>
      <c r="E190" s="8" t="s">
        <v>132</v>
      </c>
      <c r="F190" s="6"/>
    </row>
    <row r="191" spans="1:6" ht="12" customHeight="1" x14ac:dyDescent="0.25">
      <c r="A191" s="3" t="s">
        <v>28</v>
      </c>
      <c r="B191" s="2">
        <v>4.0314003207815396</v>
      </c>
      <c r="C191" s="4">
        <v>2.0826722594234501E-2</v>
      </c>
      <c r="D191" s="6">
        <v>9.9320222243155801E-2</v>
      </c>
      <c r="E191" s="8" t="s">
        <v>147</v>
      </c>
      <c r="F191" s="6" t="s">
        <v>207</v>
      </c>
    </row>
    <row r="192" spans="1:6" ht="12" customHeight="1" x14ac:dyDescent="0.25">
      <c r="A192" s="3" t="s">
        <v>273</v>
      </c>
      <c r="B192" s="2">
        <v>-2.16481046293532</v>
      </c>
      <c r="C192" s="4">
        <v>2.08762250574786E-2</v>
      </c>
      <c r="D192" s="6">
        <v>9.9320222243155801E-2</v>
      </c>
      <c r="E192" s="8" t="s">
        <v>274</v>
      </c>
      <c r="F192" s="6" t="s">
        <v>207</v>
      </c>
    </row>
    <row r="193" spans="1:6" ht="12" customHeight="1" x14ac:dyDescent="0.25">
      <c r="A193" s="3" t="s">
        <v>56</v>
      </c>
      <c r="B193" s="2">
        <v>0.73121762204019702</v>
      </c>
      <c r="C193" s="4">
        <v>2.2417173226361501E-2</v>
      </c>
      <c r="D193" s="6">
        <v>0.10351459401584601</v>
      </c>
      <c r="E193" s="8" t="s">
        <v>159</v>
      </c>
      <c r="F193" s="6" t="s">
        <v>207</v>
      </c>
    </row>
    <row r="194" spans="1:6" ht="12" customHeight="1" x14ac:dyDescent="0.25">
      <c r="A194" s="3" t="s">
        <v>77</v>
      </c>
      <c r="B194" s="2">
        <v>3.9247064246238699</v>
      </c>
      <c r="C194" s="4">
        <v>2.3225849723365902E-2</v>
      </c>
      <c r="D194" s="6">
        <v>0.104184525901956</v>
      </c>
      <c r="E194" s="8" t="s">
        <v>131</v>
      </c>
      <c r="F194" s="6"/>
    </row>
    <row r="195" spans="1:6" ht="12" customHeight="1" x14ac:dyDescent="0.25">
      <c r="A195" s="3" t="s">
        <v>49</v>
      </c>
      <c r="B195" s="2">
        <v>-3.0512495249097</v>
      </c>
      <c r="C195" s="4">
        <v>2.8906042571620501E-2</v>
      </c>
      <c r="D195" s="6">
        <v>0.12040474131665201</v>
      </c>
      <c r="E195" s="8" t="s">
        <v>132</v>
      </c>
      <c r="F195" s="6"/>
    </row>
    <row r="196" spans="1:6" ht="12" customHeight="1" x14ac:dyDescent="0.25">
      <c r="A196" s="3" t="s">
        <v>73</v>
      </c>
      <c r="B196" s="2">
        <v>3.5042650009879202</v>
      </c>
      <c r="C196" s="4">
        <v>2.9405511266471701E-2</v>
      </c>
      <c r="D196" s="6">
        <v>0.12040474131665201</v>
      </c>
      <c r="E196" s="8" t="s">
        <v>166</v>
      </c>
      <c r="F196" s="6" t="s">
        <v>209</v>
      </c>
    </row>
    <row r="197" spans="1:6" ht="12" customHeight="1" x14ac:dyDescent="0.25">
      <c r="A197" s="3" t="s">
        <v>229</v>
      </c>
      <c r="B197" s="2">
        <v>3.61940342718112</v>
      </c>
      <c r="C197" s="4">
        <v>2.9644455070991501E-2</v>
      </c>
      <c r="D197" s="6">
        <v>0.12040474131665201</v>
      </c>
      <c r="E197" s="8" t="s">
        <v>230</v>
      </c>
      <c r="F197" s="6" t="s">
        <v>231</v>
      </c>
    </row>
    <row r="198" spans="1:6" ht="12" customHeight="1" x14ac:dyDescent="0.25">
      <c r="A198" s="3" t="s">
        <v>39</v>
      </c>
      <c r="B198" s="2">
        <v>2.52861703762678</v>
      </c>
      <c r="C198" s="4">
        <v>2.9909458034072699E-2</v>
      </c>
      <c r="D198" s="6">
        <v>0.12040474131665201</v>
      </c>
      <c r="E198" s="8" t="s">
        <v>131</v>
      </c>
      <c r="F198" s="6"/>
    </row>
    <row r="199" spans="1:6" ht="12" customHeight="1" x14ac:dyDescent="0.25">
      <c r="A199" s="3" t="s">
        <v>275</v>
      </c>
      <c r="B199" s="2">
        <v>-1.45675661784187</v>
      </c>
      <c r="C199" s="4">
        <v>3.3052380019139703E-2</v>
      </c>
      <c r="D199" s="6">
        <v>0.12973059157512301</v>
      </c>
      <c r="E199" s="8" t="s">
        <v>276</v>
      </c>
      <c r="F199" s="6" t="s">
        <v>207</v>
      </c>
    </row>
    <row r="200" spans="1:6" ht="12" customHeight="1" x14ac:dyDescent="0.25">
      <c r="A200" s="3" t="s">
        <v>60</v>
      </c>
      <c r="B200" s="2">
        <v>3.9163609483987001</v>
      </c>
      <c r="C200" s="4">
        <v>3.3939909772723098E-2</v>
      </c>
      <c r="D200" s="6">
        <v>0.12996502034920801</v>
      </c>
      <c r="E200" s="8" t="s">
        <v>132</v>
      </c>
      <c r="F200" s="6"/>
    </row>
    <row r="201" spans="1:6" ht="12" customHeight="1" x14ac:dyDescent="0.25">
      <c r="A201" s="3" t="s">
        <v>29</v>
      </c>
      <c r="B201" s="2">
        <v>3.8271000414523901</v>
      </c>
      <c r="C201" s="4">
        <v>3.6095447763598403E-2</v>
      </c>
      <c r="D201" s="6">
        <v>0.13145583072195699</v>
      </c>
      <c r="E201" s="8" t="s">
        <v>148</v>
      </c>
      <c r="F201" s="6" t="s">
        <v>207</v>
      </c>
    </row>
    <row r="202" spans="1:6" ht="12" customHeight="1" x14ac:dyDescent="0.25">
      <c r="A202" s="3" t="s">
        <v>33</v>
      </c>
      <c r="B202" s="2">
        <v>2.6303535621454199</v>
      </c>
      <c r="C202" s="4">
        <v>3.6192546136713098E-2</v>
      </c>
      <c r="D202" s="6">
        <v>0.13145583072195699</v>
      </c>
      <c r="E202" s="8" t="s">
        <v>152</v>
      </c>
      <c r="F202" s="6" t="s">
        <v>211</v>
      </c>
    </row>
    <row r="203" spans="1:6" ht="12" customHeight="1" x14ac:dyDescent="0.25">
      <c r="A203" s="3" t="s">
        <v>280</v>
      </c>
      <c r="B203" s="2">
        <v>3.5971369787602598</v>
      </c>
      <c r="C203" s="4">
        <v>3.7511892579463198E-2</v>
      </c>
      <c r="D203" s="6">
        <v>0.13145583072195699</v>
      </c>
      <c r="E203" s="8" t="s">
        <v>132</v>
      </c>
      <c r="F203" s="6"/>
    </row>
    <row r="204" spans="1:6" ht="12" customHeight="1" x14ac:dyDescent="0.25">
      <c r="A204" s="3" t="s">
        <v>2</v>
      </c>
      <c r="B204" s="2">
        <v>-1.1711171621107199</v>
      </c>
      <c r="C204" s="4">
        <v>3.7827966712226303E-2</v>
      </c>
      <c r="D204" s="6">
        <v>0.13145583072195699</v>
      </c>
      <c r="E204" s="8" t="s">
        <v>129</v>
      </c>
      <c r="F204" s="6" t="s">
        <v>207</v>
      </c>
    </row>
    <row r="205" spans="1:6" ht="12" customHeight="1" x14ac:dyDescent="0.25">
      <c r="A205" s="3" t="s">
        <v>279</v>
      </c>
      <c r="B205" s="2">
        <v>1.83077953667459</v>
      </c>
      <c r="C205" s="4">
        <v>3.9415361349963603E-2</v>
      </c>
      <c r="D205" s="6">
        <v>0.13145583072195699</v>
      </c>
      <c r="E205" s="8" t="s">
        <v>132</v>
      </c>
      <c r="F205" s="6"/>
    </row>
    <row r="206" spans="1:6" ht="12" customHeight="1" x14ac:dyDescent="0.25">
      <c r="A206" s="3" t="s">
        <v>277</v>
      </c>
      <c r="B206" s="2">
        <v>2.6277340876991002</v>
      </c>
      <c r="C206" s="4">
        <v>3.9923980844989597E-2</v>
      </c>
      <c r="D206" s="6">
        <v>0.13145583072195699</v>
      </c>
      <c r="E206" s="8" t="s">
        <v>278</v>
      </c>
      <c r="F206" s="6" t="s">
        <v>209</v>
      </c>
    </row>
    <row r="207" spans="1:6" ht="12" customHeight="1" x14ac:dyDescent="0.25">
      <c r="A207" s="3" t="s">
        <v>3</v>
      </c>
      <c r="B207" s="2">
        <v>-0.89655813091217795</v>
      </c>
      <c r="C207" s="4">
        <v>4.0870256626617002E-2</v>
      </c>
      <c r="D207" s="6">
        <v>0.13145583072195699</v>
      </c>
      <c r="E207" s="8" t="s">
        <v>130</v>
      </c>
      <c r="F207" s="6" t="s">
        <v>207</v>
      </c>
    </row>
    <row r="208" spans="1:6" ht="12" customHeight="1" x14ac:dyDescent="0.25">
      <c r="A208" s="3" t="s">
        <v>83</v>
      </c>
      <c r="B208" s="2">
        <v>1.5516580354046901</v>
      </c>
      <c r="C208" s="4">
        <v>4.1449681926433599E-2</v>
      </c>
      <c r="D208" s="6">
        <v>0.13145583072195699</v>
      </c>
      <c r="E208" s="8" t="s">
        <v>132</v>
      </c>
      <c r="F208" s="6"/>
    </row>
    <row r="209" spans="1:6" ht="12" customHeight="1" x14ac:dyDescent="0.25">
      <c r="A209" s="3" t="s">
        <v>72</v>
      </c>
      <c r="B209" s="2">
        <v>1.70628758285932</v>
      </c>
      <c r="C209" s="4">
        <v>4.1864914242661401E-2</v>
      </c>
      <c r="D209" s="6">
        <v>0.13145583072195699</v>
      </c>
      <c r="E209" s="8" t="s">
        <v>165</v>
      </c>
      <c r="F209" s="6" t="s">
        <v>207</v>
      </c>
    </row>
    <row r="210" spans="1:6" ht="12" customHeight="1" x14ac:dyDescent="0.25">
      <c r="A210" s="3" t="s">
        <v>8</v>
      </c>
      <c r="B210" s="2">
        <v>5.5047170081605898</v>
      </c>
      <c r="C210" s="4">
        <v>4.3421926447525301E-2</v>
      </c>
      <c r="D210" s="6">
        <v>0.133671420632578</v>
      </c>
      <c r="E210" s="8" t="s">
        <v>133</v>
      </c>
      <c r="F210" s="6" t="s">
        <v>210</v>
      </c>
    </row>
    <row r="211" spans="1:6" ht="12" customHeight="1" x14ac:dyDescent="0.25">
      <c r="A211" s="3" t="s">
        <v>254</v>
      </c>
      <c r="B211" s="2">
        <v>1.4719447065470099</v>
      </c>
      <c r="C211" s="4">
        <v>4.4724739558559601E-2</v>
      </c>
      <c r="D211" s="6">
        <v>0.13503430982103601</v>
      </c>
      <c r="E211" s="8" t="s">
        <v>132</v>
      </c>
      <c r="F211" s="6"/>
    </row>
    <row r="212" spans="1:6" ht="12" customHeight="1" x14ac:dyDescent="0.25">
      <c r="A212" s="3" t="s">
        <v>80</v>
      </c>
      <c r="B212" s="2">
        <v>1.64360343296338</v>
      </c>
      <c r="C212" s="4">
        <v>4.5610107443823003E-2</v>
      </c>
      <c r="D212" s="6">
        <v>0.13510918620151299</v>
      </c>
      <c r="E212" s="8" t="s">
        <v>132</v>
      </c>
      <c r="F212" s="6"/>
    </row>
    <row r="213" spans="1:6" ht="12" customHeight="1" x14ac:dyDescent="0.25">
      <c r="A213" s="3" t="s">
        <v>64</v>
      </c>
      <c r="B213" s="2">
        <v>2.9287334041618198</v>
      </c>
      <c r="C213" s="4">
        <v>4.9164956465286798E-2</v>
      </c>
      <c r="D213" s="6">
        <v>0.142942558612038</v>
      </c>
      <c r="E213" s="8" t="s">
        <v>132</v>
      </c>
      <c r="F213" s="6"/>
    </row>
  </sheetData>
  <mergeCells count="5">
    <mergeCell ref="A158:F158"/>
    <mergeCell ref="A3:F3"/>
    <mergeCell ref="A1:F1"/>
    <mergeCell ref="A28:F28"/>
    <mergeCell ref="A81:F81"/>
  </mergeCells>
  <conditionalFormatting sqref="B5:B27">
    <cfRule type="cellIs" dxfId="59" priority="9" operator="lessThan">
      <formula>0</formula>
    </cfRule>
    <cfRule type="cellIs" dxfId="58" priority="10" operator="greaterThan">
      <formula>0</formula>
    </cfRule>
  </conditionalFormatting>
  <conditionalFormatting sqref="B30:B80">
    <cfRule type="cellIs" dxfId="57" priority="7" operator="lessThan">
      <formula>0</formula>
    </cfRule>
    <cfRule type="cellIs" dxfId="56" priority="8" operator="greaterThan">
      <formula>0</formula>
    </cfRule>
  </conditionalFormatting>
  <conditionalFormatting sqref="B83:B157">
    <cfRule type="cellIs" dxfId="55" priority="5" operator="lessThan">
      <formula>0</formula>
    </cfRule>
    <cfRule type="cellIs" dxfId="54" priority="6" operator="greaterThan">
      <formula>0</formula>
    </cfRule>
  </conditionalFormatting>
  <conditionalFormatting sqref="B160:B211">
    <cfRule type="cellIs" dxfId="53" priority="3" operator="lessThan">
      <formula>0</formula>
    </cfRule>
    <cfRule type="cellIs" dxfId="52" priority="4" operator="greaterThan">
      <formula>0</formula>
    </cfRule>
  </conditionalFormatting>
  <conditionalFormatting sqref="B212:B213">
    <cfRule type="cellIs" dxfId="51" priority="1" operator="lessThan">
      <formula>0</formula>
    </cfRule>
    <cfRule type="cellIs" dxfId="5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9057-7C78-471E-B38B-6B58E8EFA4BA}">
  <dimension ref="A1:P60"/>
  <sheetViews>
    <sheetView topLeftCell="A25" workbookViewId="0">
      <selection activeCell="E33" sqref="E33"/>
    </sheetView>
  </sheetViews>
  <sheetFormatPr defaultRowHeight="15" x14ac:dyDescent="0.25"/>
  <cols>
    <col min="5" max="5" width="73.140625" customWidth="1"/>
  </cols>
  <sheetData>
    <row r="1" spans="1:12" x14ac:dyDescent="0.25">
      <c r="A1" s="14" t="s">
        <v>217</v>
      </c>
      <c r="B1" s="14"/>
      <c r="C1" s="14"/>
      <c r="D1" s="14"/>
      <c r="E1" s="14"/>
    </row>
    <row r="2" spans="1:12" ht="22.5" x14ac:dyDescent="0.25">
      <c r="A2" s="13" t="s">
        <v>95</v>
      </c>
      <c r="B2" s="13" t="s">
        <v>85</v>
      </c>
      <c r="C2" s="13" t="s">
        <v>281</v>
      </c>
      <c r="D2" s="13" t="s">
        <v>282</v>
      </c>
      <c r="E2" s="13" t="s">
        <v>173</v>
      </c>
    </row>
    <row r="3" spans="1:12" ht="12" customHeight="1" x14ac:dyDescent="0.25">
      <c r="A3" s="7" t="s">
        <v>96</v>
      </c>
      <c r="B3" s="2">
        <v>0.74635741318539395</v>
      </c>
      <c r="C3" s="4">
        <v>2.00606998238015E-12</v>
      </c>
      <c r="D3" s="4">
        <v>1.2638240888994899E-10</v>
      </c>
      <c r="E3" s="8" t="s">
        <v>174</v>
      </c>
    </row>
    <row r="4" spans="1:12" ht="12" customHeight="1" x14ac:dyDescent="0.25">
      <c r="A4" s="7" t="s">
        <v>97</v>
      </c>
      <c r="B4" s="2">
        <v>0.52047376163815295</v>
      </c>
      <c r="C4" s="4">
        <v>1.9372564975245498E-6</v>
      </c>
      <c r="D4" s="4">
        <v>6.1023579672023301E-5</v>
      </c>
      <c r="E4" s="8" t="s">
        <v>175</v>
      </c>
    </row>
    <row r="5" spans="1:12" ht="12" customHeight="1" x14ac:dyDescent="0.25">
      <c r="A5" s="7" t="s">
        <v>98</v>
      </c>
      <c r="B5" s="2">
        <v>0.67049926179809904</v>
      </c>
      <c r="C5" s="4">
        <v>1.38113303974072E-4</v>
      </c>
      <c r="D5" s="4">
        <v>2.45253627602814E-3</v>
      </c>
      <c r="E5" s="8" t="s">
        <v>176</v>
      </c>
    </row>
    <row r="6" spans="1:12" ht="12" customHeight="1" x14ac:dyDescent="0.25">
      <c r="A6" s="7" t="s">
        <v>99</v>
      </c>
      <c r="B6" s="2">
        <v>0.84333592292596404</v>
      </c>
      <c r="C6" s="4">
        <v>1.7987950299747099E-4</v>
      </c>
      <c r="D6" s="4">
        <v>2.45253627602814E-3</v>
      </c>
      <c r="E6" s="8" t="s">
        <v>177</v>
      </c>
    </row>
    <row r="7" spans="1:12" ht="12" customHeight="1" x14ac:dyDescent="0.25">
      <c r="A7" s="7" t="s">
        <v>100</v>
      </c>
      <c r="B7" s="2">
        <v>-1.03118176639891</v>
      </c>
      <c r="C7" s="4">
        <v>1.9464573619271E-4</v>
      </c>
      <c r="D7" s="4">
        <v>2.45253627602814E-3</v>
      </c>
      <c r="E7" s="8" t="s">
        <v>178</v>
      </c>
    </row>
    <row r="8" spans="1:12" ht="12" customHeight="1" x14ac:dyDescent="0.25">
      <c r="A8" s="7" t="s">
        <v>101</v>
      </c>
      <c r="B8" s="2">
        <v>-0.57851973981864702</v>
      </c>
      <c r="C8" s="4">
        <v>3.6275591356523299E-4</v>
      </c>
      <c r="D8" s="4">
        <v>3.80893709243495E-3</v>
      </c>
      <c r="E8" s="8" t="s">
        <v>179</v>
      </c>
    </row>
    <row r="9" spans="1:12" ht="12" customHeight="1" x14ac:dyDescent="0.25">
      <c r="A9" s="7" t="s">
        <v>102</v>
      </c>
      <c r="B9" s="2">
        <v>1.32666589590378</v>
      </c>
      <c r="C9" s="4">
        <v>6.7150843352661198E-4</v>
      </c>
      <c r="D9" s="4">
        <v>6.0435759017395101E-3</v>
      </c>
      <c r="E9" s="8" t="s">
        <v>180</v>
      </c>
    </row>
    <row r="10" spans="1:12" ht="12" customHeight="1" x14ac:dyDescent="0.25">
      <c r="A10" s="7" t="s">
        <v>103</v>
      </c>
      <c r="B10" s="2">
        <v>0.81277721474784503</v>
      </c>
      <c r="C10" s="4">
        <v>1.45583951485149E-3</v>
      </c>
      <c r="D10" s="4">
        <v>1.14647361794555E-2</v>
      </c>
      <c r="E10" s="8" t="s">
        <v>181</v>
      </c>
    </row>
    <row r="11" spans="1:12" ht="12" customHeight="1" x14ac:dyDescent="0.25">
      <c r="A11" s="7" t="s">
        <v>104</v>
      </c>
      <c r="B11" s="2">
        <v>0.51896728583729201</v>
      </c>
      <c r="C11" s="4">
        <v>2.0170279726026098E-3</v>
      </c>
      <c r="D11" s="4">
        <v>1.4119195808218301E-2</v>
      </c>
      <c r="E11" s="8" t="s">
        <v>182</v>
      </c>
    </row>
    <row r="12" spans="1:12" ht="12" customHeight="1" x14ac:dyDescent="0.25">
      <c r="A12" s="7" t="s">
        <v>105</v>
      </c>
      <c r="B12" s="2">
        <v>0.72372990304936302</v>
      </c>
      <c r="C12" s="4">
        <v>4.0240386399041199E-3</v>
      </c>
      <c r="D12" s="4">
        <v>2.5351443431396E-2</v>
      </c>
      <c r="E12" s="8" t="s">
        <v>183</v>
      </c>
      <c r="F12" s="1"/>
      <c r="G12" s="1"/>
      <c r="H12" s="1"/>
    </row>
    <row r="13" spans="1:12" ht="12" customHeight="1" x14ac:dyDescent="0.25">
      <c r="A13" s="7" t="s">
        <v>106</v>
      </c>
      <c r="B13" s="2">
        <v>-0.470041931097327</v>
      </c>
      <c r="C13" s="4">
        <v>5.3050384408274203E-3</v>
      </c>
      <c r="D13" s="4">
        <v>3.03834019792843E-2</v>
      </c>
      <c r="E13" s="8" t="s">
        <v>184</v>
      </c>
      <c r="F13" s="1"/>
      <c r="G13" s="1"/>
      <c r="H13" s="1"/>
      <c r="I13" s="1"/>
      <c r="J13" s="1"/>
      <c r="K13" s="1"/>
      <c r="L13" s="1"/>
    </row>
    <row r="14" spans="1:12" ht="12" customHeight="1" x14ac:dyDescent="0.25">
      <c r="A14" s="7" t="s">
        <v>107</v>
      </c>
      <c r="B14" s="2">
        <v>-0.380735414520675</v>
      </c>
      <c r="C14" s="4">
        <v>7.5099474806303197E-3</v>
      </c>
      <c r="D14" s="4">
        <v>3.9427224273309198E-2</v>
      </c>
      <c r="E14" s="8" t="s">
        <v>185</v>
      </c>
      <c r="F14" s="1"/>
      <c r="G14" s="1"/>
      <c r="H14" s="1"/>
      <c r="I14" s="1"/>
      <c r="J14" s="1"/>
      <c r="K14" s="1"/>
      <c r="L14" s="1"/>
    </row>
    <row r="15" spans="1:12" ht="12" customHeight="1" x14ac:dyDescent="0.25">
      <c r="A15" s="7" t="s">
        <v>108</v>
      </c>
      <c r="B15" s="2">
        <v>1.26606369949953</v>
      </c>
      <c r="C15" s="4">
        <v>1.00716531066925E-2</v>
      </c>
      <c r="D15" s="4">
        <v>4.8808780440125002E-2</v>
      </c>
      <c r="E15" s="8" t="s">
        <v>186</v>
      </c>
      <c r="F15" s="1"/>
      <c r="G15" s="1"/>
      <c r="H15" s="1"/>
      <c r="I15" s="1"/>
      <c r="J15" s="1"/>
      <c r="K15" s="1"/>
      <c r="L15" s="1"/>
    </row>
    <row r="16" spans="1:12" ht="12" customHeight="1" x14ac:dyDescent="0.25">
      <c r="A16" s="7" t="s">
        <v>109</v>
      </c>
      <c r="B16" s="2">
        <v>1.2024343893159699</v>
      </c>
      <c r="C16" s="4">
        <v>2.04260622891877E-2</v>
      </c>
      <c r="D16" s="6">
        <v>9.1917280301344398E-2</v>
      </c>
      <c r="E16" s="8" t="s">
        <v>187</v>
      </c>
      <c r="F16" s="1"/>
      <c r="G16" s="1"/>
      <c r="H16" s="1"/>
      <c r="I16" s="1"/>
      <c r="J16" s="1"/>
      <c r="K16" s="1"/>
      <c r="L16" s="1"/>
    </row>
    <row r="17" spans="1:16" ht="12" customHeight="1" x14ac:dyDescent="0.25">
      <c r="A17" s="7" t="s">
        <v>110</v>
      </c>
      <c r="B17" s="2">
        <v>-0.36304817268327499</v>
      </c>
      <c r="C17" s="4">
        <v>3.6632249419472698E-2</v>
      </c>
      <c r="D17" s="6">
        <v>0.14367126876545</v>
      </c>
      <c r="E17" s="8" t="s">
        <v>188</v>
      </c>
      <c r="F17" s="1"/>
      <c r="G17" s="1"/>
      <c r="H17" s="1"/>
      <c r="I17" s="1"/>
      <c r="J17" s="1"/>
      <c r="K17" s="1"/>
      <c r="L17" s="1"/>
    </row>
    <row r="18" spans="1:16" ht="12" customHeight="1" x14ac:dyDescent="0.25">
      <c r="A18" s="7" t="s">
        <v>111</v>
      </c>
      <c r="B18" s="2">
        <v>-0.36897877435134602</v>
      </c>
      <c r="C18" s="4">
        <v>3.76651608016026E-2</v>
      </c>
      <c r="D18" s="6">
        <v>0.14367126876545</v>
      </c>
      <c r="E18" s="8" t="s">
        <v>189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2" customHeight="1" x14ac:dyDescent="0.25">
      <c r="A19" s="7" t="s">
        <v>112</v>
      </c>
      <c r="B19" s="2">
        <v>0.81536050140355298</v>
      </c>
      <c r="C19" s="4">
        <v>3.8768437603375498E-2</v>
      </c>
      <c r="D19" s="6">
        <v>0.14367126876545</v>
      </c>
      <c r="E19" s="8" t="s">
        <v>190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2" customHeight="1" x14ac:dyDescent="0.25">
      <c r="A20" s="7" t="s">
        <v>113</v>
      </c>
      <c r="B20" s="2">
        <v>-0.44596772588397599</v>
      </c>
      <c r="C20" s="4">
        <v>4.3564839379965602E-2</v>
      </c>
      <c r="D20" s="6">
        <v>0.15247693782987901</v>
      </c>
      <c r="E20" s="8" t="s">
        <v>19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s="14" t="s">
        <v>218</v>
      </c>
      <c r="B21" s="14"/>
      <c r="C21" s="14"/>
      <c r="D21" s="14"/>
      <c r="E21" s="14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22.5" x14ac:dyDescent="0.25">
      <c r="A22" s="13" t="s">
        <v>95</v>
      </c>
      <c r="B22" s="13" t="s">
        <v>85</v>
      </c>
      <c r="C22" s="13" t="s">
        <v>281</v>
      </c>
      <c r="D22" s="13" t="s">
        <v>282</v>
      </c>
      <c r="E22" s="13" t="s">
        <v>173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25">
      <c r="A23" s="3" t="s">
        <v>114</v>
      </c>
      <c r="B23" s="2">
        <v>-2.9589837476723799</v>
      </c>
      <c r="C23" s="4">
        <v>9.2322591116550102E-56</v>
      </c>
      <c r="D23" s="4">
        <v>5.81632324034266E-54</v>
      </c>
      <c r="E23" s="5" t="s">
        <v>192</v>
      </c>
    </row>
    <row r="24" spans="1:16" x14ac:dyDescent="0.25">
      <c r="A24" s="3" t="s">
        <v>115</v>
      </c>
      <c r="B24" s="2">
        <v>0.45485020847190599</v>
      </c>
      <c r="C24" s="4">
        <v>2.9851913460907499E-4</v>
      </c>
      <c r="D24" s="4">
        <v>9.4033527401858694E-3</v>
      </c>
      <c r="E24" s="5" t="s">
        <v>193</v>
      </c>
    </row>
    <row r="25" spans="1:16" x14ac:dyDescent="0.25">
      <c r="A25" s="3" t="s">
        <v>103</v>
      </c>
      <c r="B25" s="2">
        <v>-2.1850596364310699</v>
      </c>
      <c r="C25" s="4">
        <v>6.5857794696679798E-4</v>
      </c>
      <c r="D25" s="4">
        <v>9.4834906402543693E-3</v>
      </c>
      <c r="E25" s="5" t="s">
        <v>181</v>
      </c>
    </row>
    <row r="26" spans="1:16" x14ac:dyDescent="0.25">
      <c r="A26" s="3" t="s">
        <v>96</v>
      </c>
      <c r="B26" s="2">
        <v>-5.3335694984617597</v>
      </c>
      <c r="C26" s="4">
        <v>7.3945238359894095E-4</v>
      </c>
      <c r="D26" s="4">
        <v>9.4834906402543693E-3</v>
      </c>
      <c r="E26" s="5" t="s">
        <v>174</v>
      </c>
    </row>
    <row r="27" spans="1:16" x14ac:dyDescent="0.25">
      <c r="A27" s="3" t="s">
        <v>110</v>
      </c>
      <c r="B27" s="2">
        <v>-1.6494802918114</v>
      </c>
      <c r="C27" s="4">
        <v>7.5265798732177599E-4</v>
      </c>
      <c r="D27" s="4">
        <v>9.4834906402543693E-3</v>
      </c>
      <c r="E27" s="5" t="s">
        <v>188</v>
      </c>
    </row>
    <row r="28" spans="1:16" x14ac:dyDescent="0.25">
      <c r="A28" s="3" t="s">
        <v>113</v>
      </c>
      <c r="B28" s="2">
        <v>-4.7036251093140597</v>
      </c>
      <c r="C28" s="4">
        <v>1.0862775191527599E-3</v>
      </c>
      <c r="D28" s="4">
        <v>1.1405913951104E-2</v>
      </c>
      <c r="E28" s="5" t="s">
        <v>191</v>
      </c>
    </row>
    <row r="29" spans="1:16" x14ac:dyDescent="0.25">
      <c r="A29" s="3" t="s">
        <v>99</v>
      </c>
      <c r="B29" s="2">
        <v>2.5362968098346301</v>
      </c>
      <c r="C29" s="4">
        <v>5.1694975682137403E-3</v>
      </c>
      <c r="D29" s="4">
        <v>4.6525478113923602E-2</v>
      </c>
      <c r="E29" s="5" t="s">
        <v>177</v>
      </c>
    </row>
    <row r="30" spans="1:16" x14ac:dyDescent="0.25">
      <c r="A30" s="3" t="s">
        <v>98</v>
      </c>
      <c r="B30" s="2">
        <v>-4.4218663647804402</v>
      </c>
      <c r="C30" s="4">
        <v>1.42105476503972E-2</v>
      </c>
      <c r="D30" s="6">
        <v>0.11190806274687801</v>
      </c>
      <c r="E30" s="5" t="s">
        <v>176</v>
      </c>
    </row>
    <row r="31" spans="1:16" x14ac:dyDescent="0.25">
      <c r="A31" s="3" t="s">
        <v>116</v>
      </c>
      <c r="B31" s="2">
        <v>-2.3816746571787801</v>
      </c>
      <c r="C31" s="4">
        <v>4.6244521987848203E-2</v>
      </c>
      <c r="D31" s="6">
        <v>0.323711653914937</v>
      </c>
      <c r="E31" s="5" t="s">
        <v>194</v>
      </c>
    </row>
    <row r="32" spans="1:16" x14ac:dyDescent="0.25">
      <c r="A32" s="14" t="s">
        <v>219</v>
      </c>
      <c r="B32" s="14"/>
      <c r="C32" s="14"/>
      <c r="D32" s="14"/>
      <c r="E32" s="14"/>
    </row>
    <row r="33" spans="1:5" ht="22.5" x14ac:dyDescent="0.25">
      <c r="A33" s="13" t="s">
        <v>95</v>
      </c>
      <c r="B33" s="13" t="s">
        <v>85</v>
      </c>
      <c r="C33" s="13" t="s">
        <v>281</v>
      </c>
      <c r="D33" s="13" t="s">
        <v>282</v>
      </c>
      <c r="E33" s="13" t="s">
        <v>173</v>
      </c>
    </row>
    <row r="34" spans="1:5" x14ac:dyDescent="0.25">
      <c r="A34" s="3" t="s">
        <v>100</v>
      </c>
      <c r="B34" s="2">
        <v>2.0030761434500302</v>
      </c>
      <c r="C34" s="4">
        <v>2.2610344324803199E-18</v>
      </c>
      <c r="D34" s="4">
        <v>1.4244516924626E-16</v>
      </c>
      <c r="E34" s="5" t="s">
        <v>178</v>
      </c>
    </row>
    <row r="35" spans="1:5" x14ac:dyDescent="0.25">
      <c r="A35" s="3" t="s">
        <v>96</v>
      </c>
      <c r="B35" s="2">
        <v>0.67131271871958997</v>
      </c>
      <c r="C35" s="4">
        <v>1.9647455200138698E-8</v>
      </c>
      <c r="D35" s="4">
        <v>6.1889483880436899E-7</v>
      </c>
      <c r="E35" s="5" t="s">
        <v>174</v>
      </c>
    </row>
    <row r="36" spans="1:5" x14ac:dyDescent="0.25">
      <c r="A36" s="3" t="s">
        <v>117</v>
      </c>
      <c r="B36" s="2">
        <v>3.0498239806087799</v>
      </c>
      <c r="C36" s="4">
        <v>5.24437431676072E-7</v>
      </c>
      <c r="D36" s="4">
        <v>1.10131860651975E-5</v>
      </c>
      <c r="E36" s="5" t="s">
        <v>195</v>
      </c>
    </row>
    <row r="37" spans="1:5" x14ac:dyDescent="0.25">
      <c r="A37" s="3" t="s">
        <v>118</v>
      </c>
      <c r="B37" s="2">
        <v>4.5066205943918396</v>
      </c>
      <c r="C37" s="4">
        <v>2.8276319037890898E-5</v>
      </c>
      <c r="D37" s="4">
        <v>4.4535202484678201E-4</v>
      </c>
      <c r="E37" s="5" t="s">
        <v>196</v>
      </c>
    </row>
    <row r="38" spans="1:5" x14ac:dyDescent="0.25">
      <c r="A38" s="3" t="s">
        <v>119</v>
      </c>
      <c r="B38" s="2">
        <v>-0.339881889521648</v>
      </c>
      <c r="C38" s="4">
        <v>1.60760801910978E-4</v>
      </c>
      <c r="D38" s="4">
        <v>2.02558610407832E-3</v>
      </c>
      <c r="E38" s="5" t="s">
        <v>197</v>
      </c>
    </row>
    <row r="39" spans="1:5" x14ac:dyDescent="0.25">
      <c r="A39" s="3" t="s">
        <v>120</v>
      </c>
      <c r="B39" s="2">
        <v>6.3411569977547</v>
      </c>
      <c r="C39" s="4">
        <v>7.1779812971570895E-4</v>
      </c>
      <c r="D39" s="4">
        <v>7.3200489696135396E-3</v>
      </c>
      <c r="E39" s="5" t="s">
        <v>198</v>
      </c>
    </row>
    <row r="40" spans="1:5" x14ac:dyDescent="0.25">
      <c r="A40" s="3" t="s">
        <v>98</v>
      </c>
      <c r="B40" s="2">
        <v>0.63885427329987898</v>
      </c>
      <c r="C40" s="4">
        <v>8.1333877440150498E-4</v>
      </c>
      <c r="D40" s="4">
        <v>7.3200489696135396E-3</v>
      </c>
      <c r="E40" s="5" t="s">
        <v>176</v>
      </c>
    </row>
    <row r="41" spans="1:5" x14ac:dyDescent="0.25">
      <c r="A41" s="3" t="s">
        <v>121</v>
      </c>
      <c r="B41" s="2">
        <v>0.51950506390357098</v>
      </c>
      <c r="C41" s="4">
        <v>1.50086020006082E-3</v>
      </c>
      <c r="D41" s="4">
        <v>1.1819274075478999E-2</v>
      </c>
      <c r="E41" s="5" t="s">
        <v>199</v>
      </c>
    </row>
    <row r="42" spans="1:5" x14ac:dyDescent="0.25">
      <c r="A42" s="3" t="s">
        <v>115</v>
      </c>
      <c r="B42" s="2">
        <v>0.47850199379178399</v>
      </c>
      <c r="C42" s="4">
        <v>2.1300490364400998E-3</v>
      </c>
      <c r="D42" s="4">
        <v>1.4910343255080701E-2</v>
      </c>
      <c r="E42" s="5" t="s">
        <v>193</v>
      </c>
    </row>
    <row r="43" spans="1:5" x14ac:dyDescent="0.25">
      <c r="A43" s="3" t="s">
        <v>122</v>
      </c>
      <c r="B43" s="2">
        <v>-0.832191161647444</v>
      </c>
      <c r="C43" s="4">
        <v>3.9465259259024298E-2</v>
      </c>
      <c r="D43" s="6">
        <v>0.24863113333185299</v>
      </c>
      <c r="E43" s="5" t="s">
        <v>200</v>
      </c>
    </row>
    <row r="44" spans="1:5" x14ac:dyDescent="0.25">
      <c r="A44" s="14" t="s">
        <v>220</v>
      </c>
      <c r="B44" s="14"/>
      <c r="C44" s="14"/>
      <c r="D44" s="14"/>
      <c r="E44" s="14"/>
    </row>
    <row r="45" spans="1:5" ht="22.5" x14ac:dyDescent="0.25">
      <c r="A45" s="13" t="s">
        <v>95</v>
      </c>
      <c r="B45" s="13" t="s">
        <v>85</v>
      </c>
      <c r="C45" s="13" t="s">
        <v>281</v>
      </c>
      <c r="D45" s="13" t="s">
        <v>282</v>
      </c>
      <c r="E45" s="13" t="s">
        <v>173</v>
      </c>
    </row>
    <row r="46" spans="1:5" x14ac:dyDescent="0.25">
      <c r="A46" s="3" t="s">
        <v>115</v>
      </c>
      <c r="B46" s="2">
        <v>1.9952221616008801</v>
      </c>
      <c r="C46" s="4">
        <v>1.7765734862161401E-7</v>
      </c>
      <c r="D46" s="4">
        <v>1.101475561454E-5</v>
      </c>
      <c r="E46" s="5" t="s">
        <v>193</v>
      </c>
    </row>
    <row r="47" spans="1:5" x14ac:dyDescent="0.25">
      <c r="A47" s="3" t="s">
        <v>100</v>
      </c>
      <c r="B47" s="2">
        <v>3.7348412993434001</v>
      </c>
      <c r="C47" s="4">
        <v>4.8373437330052501E-5</v>
      </c>
      <c r="D47" s="4">
        <v>1.4995765572316301E-3</v>
      </c>
      <c r="E47" s="5" t="s">
        <v>178</v>
      </c>
    </row>
    <row r="48" spans="1:5" x14ac:dyDescent="0.25">
      <c r="A48" s="3" t="s">
        <v>103</v>
      </c>
      <c r="B48" s="2">
        <v>-5.5989864920924202</v>
      </c>
      <c r="C48" s="4">
        <v>8.5315209491538299E-5</v>
      </c>
      <c r="D48" s="4">
        <v>1.76318099615846E-3</v>
      </c>
      <c r="E48" s="5" t="s">
        <v>181</v>
      </c>
    </row>
    <row r="49" spans="1:5" x14ac:dyDescent="0.25">
      <c r="A49" s="3" t="s">
        <v>99</v>
      </c>
      <c r="B49" s="2">
        <v>4.0270946031489796</v>
      </c>
      <c r="C49" s="4">
        <v>7.4705630900203702E-4</v>
      </c>
      <c r="D49" s="4">
        <v>1.1579372789531601E-2</v>
      </c>
      <c r="E49" s="5" t="s">
        <v>177</v>
      </c>
    </row>
    <row r="50" spans="1:5" x14ac:dyDescent="0.25">
      <c r="A50" s="3" t="s">
        <v>123</v>
      </c>
      <c r="B50" s="2">
        <v>-0.50954722641554095</v>
      </c>
      <c r="C50" s="4">
        <v>5.4006112117947203E-3</v>
      </c>
      <c r="D50" s="6">
        <v>6.6967579026254498E-2</v>
      </c>
      <c r="E50" s="5" t="s">
        <v>201</v>
      </c>
    </row>
    <row r="51" spans="1:5" x14ac:dyDescent="0.25">
      <c r="A51" s="3" t="s">
        <v>124</v>
      </c>
      <c r="B51" s="2">
        <v>-2.3583250950685</v>
      </c>
      <c r="C51" s="4">
        <v>7.7810836219182498E-3</v>
      </c>
      <c r="D51" s="6">
        <v>8.0404530759821999E-2</v>
      </c>
      <c r="E51" s="5" t="s">
        <v>202</v>
      </c>
    </row>
    <row r="52" spans="1:5" x14ac:dyDescent="0.25">
      <c r="A52" s="3" t="s">
        <v>118</v>
      </c>
      <c r="B52" s="2">
        <v>2.9968637925780302</v>
      </c>
      <c r="C52" s="4">
        <v>1.27366711721689E-2</v>
      </c>
      <c r="D52" s="6">
        <v>0.10364010256848399</v>
      </c>
      <c r="E52" s="5" t="s">
        <v>196</v>
      </c>
    </row>
    <row r="53" spans="1:5" x14ac:dyDescent="0.25">
      <c r="A53" s="3" t="s">
        <v>102</v>
      </c>
      <c r="B53" s="2">
        <v>0.74412755099430905</v>
      </c>
      <c r="C53" s="4">
        <v>1.47791740588316E-2</v>
      </c>
      <c r="D53" s="6">
        <v>0.10364010256848399</v>
      </c>
      <c r="E53" s="5" t="s">
        <v>180</v>
      </c>
    </row>
    <row r="54" spans="1:5" x14ac:dyDescent="0.25">
      <c r="A54" s="3" t="s">
        <v>125</v>
      </c>
      <c r="B54" s="2">
        <v>-2.2458786480663799</v>
      </c>
      <c r="C54" s="4">
        <v>1.5044531018005699E-2</v>
      </c>
      <c r="D54" s="6">
        <v>0.10364010256848399</v>
      </c>
      <c r="E54" s="5" t="s">
        <v>203</v>
      </c>
    </row>
    <row r="55" spans="1:5" x14ac:dyDescent="0.25">
      <c r="A55" s="3" t="s">
        <v>116</v>
      </c>
      <c r="B55" s="2">
        <v>-2.74387783096065</v>
      </c>
      <c r="C55" s="4">
        <v>2.2279662108687301E-2</v>
      </c>
      <c r="D55" s="6">
        <v>0.138133905073861</v>
      </c>
      <c r="E55" s="5" t="s">
        <v>194</v>
      </c>
    </row>
    <row r="56" spans="1:5" x14ac:dyDescent="0.25">
      <c r="A56" s="3" t="s">
        <v>113</v>
      </c>
      <c r="B56" s="2">
        <v>-2.94072589380092</v>
      </c>
      <c r="C56" s="4">
        <v>2.6142853979193199E-2</v>
      </c>
      <c r="D56" s="6">
        <v>0.147350631519089</v>
      </c>
      <c r="E56" s="5" t="s">
        <v>191</v>
      </c>
    </row>
    <row r="57" spans="1:5" x14ac:dyDescent="0.25">
      <c r="A57" s="3" t="s">
        <v>96</v>
      </c>
      <c r="B57" s="2">
        <v>-3.1256767162167498</v>
      </c>
      <c r="C57" s="4">
        <v>2.8692977723362101E-2</v>
      </c>
      <c r="D57" s="6">
        <v>0.148247051570704</v>
      </c>
      <c r="E57" s="5" t="s">
        <v>174</v>
      </c>
    </row>
    <row r="58" spans="1:5" x14ac:dyDescent="0.25">
      <c r="A58" s="3" t="s">
        <v>126</v>
      </c>
      <c r="B58" s="2">
        <v>0.69343164533308999</v>
      </c>
      <c r="C58" s="4">
        <v>3.2857282012752398E-2</v>
      </c>
      <c r="D58" s="6">
        <v>0.156703960368512</v>
      </c>
      <c r="E58" s="5" t="s">
        <v>204</v>
      </c>
    </row>
    <row r="59" spans="1:5" x14ac:dyDescent="0.25">
      <c r="A59" s="3" t="s">
        <v>104</v>
      </c>
      <c r="B59" s="2">
        <v>1.26423301186482</v>
      </c>
      <c r="C59" s="4">
        <v>3.71429498723162E-2</v>
      </c>
      <c r="D59" s="6">
        <v>0.16449020657739999</v>
      </c>
      <c r="E59" s="5" t="s">
        <v>182</v>
      </c>
    </row>
    <row r="60" spans="1:5" x14ac:dyDescent="0.25">
      <c r="A60" s="3" t="s">
        <v>127</v>
      </c>
      <c r="B60" s="2">
        <v>-1.50988298803742</v>
      </c>
      <c r="C60" s="4">
        <v>4.4032313773031101E-2</v>
      </c>
      <c r="D60" s="6">
        <v>0.18200023026186199</v>
      </c>
      <c r="E60" s="5" t="s">
        <v>205</v>
      </c>
    </row>
  </sheetData>
  <mergeCells count="4">
    <mergeCell ref="A1:E1"/>
    <mergeCell ref="A21:E21"/>
    <mergeCell ref="A32:E32"/>
    <mergeCell ref="A44:E44"/>
  </mergeCells>
  <conditionalFormatting sqref="B3:B6">
    <cfRule type="cellIs" dxfId="49" priority="49" operator="lessThan">
      <formula>0</formula>
    </cfRule>
    <cfRule type="cellIs" dxfId="48" priority="50" operator="greaterThan">
      <formula>0</formula>
    </cfRule>
  </conditionalFormatting>
  <conditionalFormatting sqref="B9:B12">
    <cfRule type="cellIs" dxfId="47" priority="47" operator="lessThan">
      <formula>0</formula>
    </cfRule>
    <cfRule type="cellIs" dxfId="46" priority="48" operator="greaterThan">
      <formula>0</formula>
    </cfRule>
  </conditionalFormatting>
  <conditionalFormatting sqref="B15:B16">
    <cfRule type="cellIs" dxfId="45" priority="45" operator="lessThan">
      <formula>0</formula>
    </cfRule>
    <cfRule type="cellIs" dxfId="44" priority="46" operator="greaterThan">
      <formula>0</formula>
    </cfRule>
  </conditionalFormatting>
  <conditionalFormatting sqref="B19">
    <cfRule type="cellIs" dxfId="43" priority="43" operator="lessThan">
      <formula>0</formula>
    </cfRule>
    <cfRule type="cellIs" dxfId="42" priority="44" operator="greaterThan">
      <formula>0</formula>
    </cfRule>
  </conditionalFormatting>
  <conditionalFormatting sqref="B24">
    <cfRule type="cellIs" dxfId="41" priority="41" operator="lessThan">
      <formula>0</formula>
    </cfRule>
    <cfRule type="cellIs" dxfId="40" priority="42" operator="greaterThan">
      <formula>0</formula>
    </cfRule>
  </conditionalFormatting>
  <conditionalFormatting sqref="B29">
    <cfRule type="cellIs" dxfId="39" priority="39" operator="lessThan">
      <formula>0</formula>
    </cfRule>
    <cfRule type="cellIs" dxfId="38" priority="40" operator="greaterThan">
      <formula>0</formula>
    </cfRule>
  </conditionalFormatting>
  <conditionalFormatting sqref="B34:B37">
    <cfRule type="cellIs" dxfId="37" priority="37" operator="lessThan">
      <formula>0</formula>
    </cfRule>
    <cfRule type="cellIs" dxfId="36" priority="38" operator="greaterThan">
      <formula>0</formula>
    </cfRule>
  </conditionalFormatting>
  <conditionalFormatting sqref="B39:B42"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B46:B47">
    <cfRule type="cellIs" dxfId="33" priority="33" operator="lessThan">
      <formula>0</formula>
    </cfRule>
    <cfRule type="cellIs" dxfId="32" priority="34" operator="greaterThan">
      <formula>0</formula>
    </cfRule>
  </conditionalFormatting>
  <conditionalFormatting sqref="B49"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B52:B53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B58:B59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B7:B8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B13:B14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B17:B18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B20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B23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B25:B28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B30:B31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B38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B43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B48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B50:B51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B54:B57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6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nctional trait comparison</vt:lpstr>
      <vt:lpstr>MAG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15-06-05T18:17:20Z</dcterms:created>
  <dcterms:modified xsi:type="dcterms:W3CDTF">2022-04-20T18:44:17Z</dcterms:modified>
</cp:coreProperties>
</file>